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1003"/>
  <workbookPr/>
  <mc:AlternateContent xmlns:mc="http://schemas.openxmlformats.org/markup-compatibility/2006">
    <mc:Choice Requires="x15">
      <x15ac:absPath xmlns:x15ac="http://schemas.microsoft.com/office/spreadsheetml/2010/11/ac" url="/Users/jieluo/Desktop/Papers/JLY/3-20-25/EMBO J/10-20-25 revision/"/>
    </mc:Choice>
  </mc:AlternateContent>
  <xr:revisionPtr revIDLastSave="0" documentId="8_{BF9B354D-0EE6-EF44-8B1E-938BFF4AC687}" xr6:coauthVersionLast="47" xr6:coauthVersionMax="47" xr10:uidLastSave="{00000000-0000-0000-0000-000000000000}"/>
  <bookViews>
    <workbookView xWindow="2460" yWindow="2140" windowWidth="25220" windowHeight="16000" xr2:uid="{00000000-000D-0000-FFFF-FFFF00000000}"/>
  </bookViews>
  <sheets>
    <sheet name="Sheet 1" sheetId="5"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calcChain.xml><?xml version="1.0" encoding="utf-8"?>
<calcChain xmlns="http://schemas.openxmlformats.org/spreadsheetml/2006/main">
  <c r="U23" i="5" l="1"/>
  <c r="W23" i="5" s="1"/>
  <c r="T23" i="5"/>
  <c r="S23" i="5"/>
  <c r="V23" i="5" l="1"/>
</calcChain>
</file>

<file path=xl/sharedStrings.xml><?xml version="1.0" encoding="utf-8"?>
<sst xmlns="http://schemas.openxmlformats.org/spreadsheetml/2006/main" count="876" uniqueCount="349">
  <si>
    <t>Accession</t>
  </si>
  <si>
    <t>Gene Symbol</t>
  </si>
  <si>
    <t>Sum PEP Score</t>
  </si>
  <si>
    <t>Coverage [%]</t>
  </si>
  <si>
    <t># Peptides</t>
  </si>
  <si>
    <t># PSMs</t>
  </si>
  <si>
    <t># Unique Peptides</t>
  </si>
  <si>
    <t>Score Sequest HT: Sequest HT</t>
  </si>
  <si>
    <t># Peptides (by Search Engine): Sequest HT</t>
  </si>
  <si>
    <t>Subcelluar location</t>
  </si>
  <si>
    <t>P11279</t>
  </si>
  <si>
    <t>LAMP1</t>
  </si>
  <si>
    <t>lysosome</t>
  </si>
  <si>
    <t>Input protein for Split TurboID</t>
  </si>
  <si>
    <t>P60468</t>
  </si>
  <si>
    <t>SEC61B</t>
  </si>
  <si>
    <t>ER</t>
  </si>
  <si>
    <t>2-70</t>
  </si>
  <si>
    <t>Q15758</t>
  </si>
  <si>
    <t>SLC1A5</t>
  </si>
  <si>
    <t>plasma membrane</t>
  </si>
  <si>
    <t>Q9Y5M8</t>
  </si>
  <si>
    <t>SRPRB</t>
  </si>
  <si>
    <t/>
  </si>
  <si>
    <t>targeting nascent secretory proteins to ER</t>
  </si>
  <si>
    <t>Component of the signal recognition particle (SRP) complex receptor (SR),Ensures, in conjunction with the SRP complex, the correct targeting of the nascent secretory proteins to the endoplasmic reticulum membrane system</t>
  </si>
  <si>
    <t>not reported</t>
  </si>
  <si>
    <t>Q86UE4</t>
  </si>
  <si>
    <t>MTDH</t>
  </si>
  <si>
    <t>Cell junction, tight junction ,Nucleus membrane,ER</t>
  </si>
  <si>
    <t>Q07065</t>
  </si>
  <si>
    <t>CKAP4</t>
  </si>
  <si>
    <t>PM,cytoskeleton,ER</t>
  </si>
  <si>
    <t>P51572</t>
  </si>
  <si>
    <t>BCAP31</t>
  </si>
  <si>
    <t>export of secreted proteins in the ER</t>
  </si>
  <si>
    <t>Functions as a chaperone protein,Is one of the most abundant endoplasmic reticulum (ER) proteins ,Plays a role in the export of secreted proteins in the ER</t>
  </si>
  <si>
    <t>28-43,124-246</t>
  </si>
  <si>
    <t>Q9P2E9</t>
  </si>
  <si>
    <t>RRBP1</t>
  </si>
  <si>
    <t>Acts as a ribosome receptor</t>
  </si>
  <si>
    <t>29-1410</t>
  </si>
  <si>
    <t>O75396</t>
  </si>
  <si>
    <t>SEC22B</t>
  </si>
  <si>
    <t>Golgi ,Melanosome</t>
  </si>
  <si>
    <t>Q15904</t>
  </si>
  <si>
    <t>ATP6AP1</t>
  </si>
  <si>
    <t>lysosome,ER</t>
  </si>
  <si>
    <t>Accessory subunit of V-ATPase</t>
  </si>
  <si>
    <t>Accessory subunit of the proton-transporting vacuolar (V)-ATPase protein pump</t>
  </si>
  <si>
    <t>P84157</t>
  </si>
  <si>
    <t>MXRA7</t>
  </si>
  <si>
    <t>no intra-cellular function reported</t>
  </si>
  <si>
    <t>Monocyte-to-macrophage differentiation,Acute Promyelocytic Leukemia,Wound healing</t>
  </si>
  <si>
    <t>1-27</t>
  </si>
  <si>
    <t>Q96AG4</t>
  </si>
  <si>
    <t>LRRC59</t>
  </si>
  <si>
    <t>Microsome membrane ,Nucleus envelope,ER</t>
  </si>
  <si>
    <t>O75787</t>
  </si>
  <si>
    <t>ATP6AP2</t>
  </si>
  <si>
    <t>V-ATPase assembly</t>
  </si>
  <si>
    <t>involved in the assembly of the lysosomal proton-transporting V-type ATPase (V-ATPase)</t>
  </si>
  <si>
    <t>Q9P0L0</t>
  </si>
  <si>
    <t>VAPA</t>
  </si>
  <si>
    <t>ER-endosome membrane contact</t>
  </si>
  <si>
    <t>Endoplasmic reticulum (ER)-anchored protein that mediates the formation of contact sites between the ER and endosomes</t>
  </si>
  <si>
    <t>2-227</t>
  </si>
  <si>
    <t>Q14739</t>
  </si>
  <si>
    <t>LBR</t>
  </si>
  <si>
    <t>Nucleus inner membrane</t>
  </si>
  <si>
    <t>Q3ZAQ7</t>
  </si>
  <si>
    <t>VMA21</t>
  </si>
  <si>
    <t>V-ATPase V0 assembly</t>
  </si>
  <si>
    <t>assembly of the V0 complex of the vacuolar ATPase (V-ATPase) in the endoplasmic reticulum</t>
  </si>
  <si>
    <t>1-25,87-101</t>
  </si>
  <si>
    <t>P42167</t>
  </si>
  <si>
    <t>TMPO</t>
  </si>
  <si>
    <t>Q96HY6</t>
  </si>
  <si>
    <t>DDRGK1</t>
  </si>
  <si>
    <t>Ribosome,ER</t>
  </si>
  <si>
    <t>Q9UBM7</t>
  </si>
  <si>
    <t>DHCR7</t>
  </si>
  <si>
    <t>cholesterol synthesis</t>
  </si>
  <si>
    <t>Oxidoreductase that catalyzes the last step of the cholesterol synthesis pathway</t>
  </si>
  <si>
    <t>P50402</t>
  </si>
  <si>
    <t>EMD</t>
  </si>
  <si>
    <t>Q13190</t>
  </si>
  <si>
    <t>STX5</t>
  </si>
  <si>
    <t>Golgi apparatus membrane</t>
  </si>
  <si>
    <t>Q86XL3</t>
  </si>
  <si>
    <t>ANKLE2</t>
  </si>
  <si>
    <t>control of BAF/BANF1 dephosphorylation</t>
  </si>
  <si>
    <t>33-938</t>
  </si>
  <si>
    <t>Q9P0I2</t>
  </si>
  <si>
    <t>EMC3</t>
  </si>
  <si>
    <t>EMC complex</t>
  </si>
  <si>
    <t>39-114,188-261</t>
  </si>
  <si>
    <t>Q5VV42</t>
  </si>
  <si>
    <t>CDKAL1</t>
  </si>
  <si>
    <t>N6-threonylcarbamoyladenosine methylthiolation</t>
  </si>
  <si>
    <t>Catalyzes the methylthiolation of N6-threonylcarbamoyladenosine</t>
  </si>
  <si>
    <t>1-555?</t>
  </si>
  <si>
    <t>Q9BVC6</t>
  </si>
  <si>
    <t>TMEM109</t>
  </si>
  <si>
    <t>Nucleus outer membrane ,ER</t>
  </si>
  <si>
    <t>O95210</t>
  </si>
  <si>
    <t>STBD1</t>
  </si>
  <si>
    <t>Internal muscle membranes</t>
  </si>
  <si>
    <t>Q9BSJ8</t>
  </si>
  <si>
    <t>ESYT1</t>
  </si>
  <si>
    <t>ER-PM membrane contact</t>
  </si>
  <si>
    <t>Binds calcium (via the C2 domains) and translocates to sites of contact between the endoplasmic reticulum and the cell membrane in response to increased cytosolic calcium levels. Helps tether the endoplasmic reticulum to the cell membrane and promotes the formation of appositions between the endoplasmic reticulum and the cell membrane</t>
  </si>
  <si>
    <t>1-38,84-1104</t>
  </si>
  <si>
    <t>Q9NPA0</t>
  </si>
  <si>
    <t>EMC7</t>
  </si>
  <si>
    <t>181-242</t>
  </si>
  <si>
    <t>P49069</t>
  </si>
  <si>
    <t>CAMLG</t>
  </si>
  <si>
    <t>post-translational delivery of tail-anchored (TA) proteins to ER</t>
  </si>
  <si>
    <t>Required for the post-translational delivery of tail-anchored (TA) proteins to the endoplasmic reticulum</t>
  </si>
  <si>
    <t>1-189</t>
  </si>
  <si>
    <t>P61619</t>
  </si>
  <si>
    <t>SEC61A1</t>
  </si>
  <si>
    <t>Component of SEC61 channel-forming translocon complex</t>
  </si>
  <si>
    <t>1-33,97-117,166-172,262-288,376-420,463-476</t>
  </si>
  <si>
    <t>Q9NVV0</t>
  </si>
  <si>
    <t>TMEM38B</t>
  </si>
  <si>
    <t>cation channel,maintenance of rapid intracellular calcium release</t>
  </si>
  <si>
    <t>Intracellular monovalent cation channel required for maintenance of rapid intracellular calcium release</t>
  </si>
  <si>
    <t>34-50,100-104,157-179, 228-291</t>
  </si>
  <si>
    <t>Q96S66</t>
  </si>
  <si>
    <t>CLCC1</t>
  </si>
  <si>
    <t>Anion-selective channel</t>
  </si>
  <si>
    <t>Anion-selective channel with Ca2+-dependent and voltage-independent gating</t>
  </si>
  <si>
    <t>206-216,351-551</t>
  </si>
  <si>
    <t>Q6NUQ4</t>
  </si>
  <si>
    <t>TMEM214</t>
  </si>
  <si>
    <t>Required or the activation of CASP4 following ER stress</t>
  </si>
  <si>
    <t>Critical mediator, in cooperation with CASP4, of endoplasmic reticulum-stress induced apoptosis. Required or the activation of CASP4 following endoplasmic reticulum stress</t>
  </si>
  <si>
    <t>1-479,637-689?</t>
  </si>
  <si>
    <t>Q9P2W9</t>
  </si>
  <si>
    <t>STX18</t>
  </si>
  <si>
    <t>Golgi,ER</t>
  </si>
  <si>
    <t>Q9NUM4</t>
  </si>
  <si>
    <t>TMEM106B</t>
  </si>
  <si>
    <t>In neurons, involved in the transport of late endosomes/lysosomes</t>
  </si>
  <si>
    <t>Q9NZ43</t>
  </si>
  <si>
    <t>USE1</t>
  </si>
  <si>
    <t>SNARE ,vesicle fusion</t>
  </si>
  <si>
    <t>1-231</t>
  </si>
  <si>
    <t>Q5JTV8</t>
  </si>
  <si>
    <t>TOR1AIP1</t>
  </si>
  <si>
    <t>Q8NFQ8</t>
  </si>
  <si>
    <t>TOR1AIP2</t>
  </si>
  <si>
    <r>
      <rPr>
        <sz val="11"/>
        <color rgb="FF000000"/>
        <rFont val="Calibri"/>
        <family val="2"/>
      </rPr>
      <t>Nucleus membrane</t>
    </r>
    <r>
      <rPr>
        <sz val="11"/>
        <color rgb="FF000000"/>
        <rFont val="宋体"/>
        <charset val="134"/>
      </rPr>
      <t>,</t>
    </r>
    <r>
      <rPr>
        <sz val="11"/>
        <color rgb="FF000000"/>
        <rFont val="Calibri"/>
        <family val="2"/>
      </rPr>
      <t>ER</t>
    </r>
  </si>
  <si>
    <t>Q96N66</t>
  </si>
  <si>
    <t>MBOAT7</t>
  </si>
  <si>
    <t>Acyltransferase, production of a phosphatidylinositol</t>
  </si>
  <si>
    <t>Acyltransferase,catalyzes the transfer of an acyl group from an acyl-CoA to a lysophosphatidylinositol (1-acylglycerophosphatidylinositol or LPI) leading to the production of a phosphatidylinositol</t>
  </si>
  <si>
    <t>58-73,213-231,448-472</t>
  </si>
  <si>
    <t>Q16891</t>
  </si>
  <si>
    <t>IMMT</t>
  </si>
  <si>
    <t>Mitochondrion inner membrane</t>
  </si>
  <si>
    <t>Q9Y6C9</t>
  </si>
  <si>
    <t>MTCH2</t>
  </si>
  <si>
    <t>Mitochondrion outer membrane</t>
  </si>
  <si>
    <t>Q9UJS0</t>
  </si>
  <si>
    <t>SLC25A13</t>
  </si>
  <si>
    <t>Q9Y385</t>
  </si>
  <si>
    <t>UBE2J1</t>
  </si>
  <si>
    <t>E2, Catalyzes the covalent attachment of ubiquitin to other proteins.</t>
  </si>
  <si>
    <t>Catalyzes the covalent attachment of ubiquitin to other proteins.</t>
  </si>
  <si>
    <t>1-282</t>
  </si>
  <si>
    <t>Q9HCU5</t>
  </si>
  <si>
    <t>PREB</t>
  </si>
  <si>
    <t>GEF that regulates the assembly of COPII</t>
  </si>
  <si>
    <t>Guanine nucleotide exchange factor (GEF) that regulates the assembly of the coat protein complex II/COPII in endoplasmic reticulum (ER) to Golgi vesicle-mediated transport</t>
  </si>
  <si>
    <t>1-388</t>
  </si>
  <si>
    <t>P51648</t>
  </si>
  <si>
    <t>ALDH3A2</t>
  </si>
  <si>
    <t>lipid metabolism, aliphatic aldehydes oxidation</t>
  </si>
  <si>
    <t>Catalyzes the oxidation of medium and long chain aliphatic aldehydes to fatty acids</t>
  </si>
  <si>
    <t>1-463</t>
  </si>
  <si>
    <t>Q86Y82</t>
  </si>
  <si>
    <t>STX12</t>
  </si>
  <si>
    <t>Early endosome,golgi,ERC</t>
  </si>
  <si>
    <t>O15033</t>
  </si>
  <si>
    <t>AREL1</t>
  </si>
  <si>
    <t>Cytoplasm?</t>
  </si>
  <si>
    <t>E3 ubiquin ligase for K33 ubiquitination (preference)</t>
  </si>
  <si>
    <t>E3 ubiquitin-protein ligase that catalyzes 'Lys-11'- or 'Lys-33'-linked polyubiquitin chains, with some preference for 'Lys-33' linkages</t>
  </si>
  <si>
    <t>26-832</t>
  </si>
  <si>
    <t>Q8WVX9</t>
  </si>
  <si>
    <t>FAR1</t>
  </si>
  <si>
    <t>Peroxisome membrane</t>
  </si>
  <si>
    <t>P57088</t>
  </si>
  <si>
    <t>TMEM33</t>
  </si>
  <si>
    <t>Melanosome,Nucleus envelope,ER</t>
  </si>
  <si>
    <t>Q96A33</t>
  </si>
  <si>
    <t>CCDC47</t>
  </si>
  <si>
    <t>Component of the multi-pass translocon (MPT) complex that mediates insertion of multi-pass membrane proteins into the lipid bilayer of membranes</t>
  </si>
  <si>
    <t>21-135</t>
  </si>
  <si>
    <t>Q9H3N1</t>
  </si>
  <si>
    <t>TMX1</t>
  </si>
  <si>
    <t>ER,Mitochondiron</t>
  </si>
  <si>
    <t>regulator of ER-mitochondria contact sites, via regulating redox signals</t>
  </si>
  <si>
    <t>Thiredoxin domain-containing protein that participates in various redox reaction,Acts as a regulator of endoplasmic reticulum-mitochondria contact sites via its ability to regulate redox signals</t>
  </si>
  <si>
    <t>Q02978</t>
  </si>
  <si>
    <t>SLC25A11</t>
  </si>
  <si>
    <t>O00124</t>
  </si>
  <si>
    <t>UBXN8</t>
  </si>
  <si>
    <t>ERAD for misfolded lumenal proteins</t>
  </si>
  <si>
    <t>Involved in endoplasmic reticulum-associated degradation (ERAD) for misfolded lumenal proteins, possibly by tethering VCP to the endoplasmic reticulum membrane.</t>
  </si>
  <si>
    <t>55-270</t>
  </si>
  <si>
    <t>Q6NTF9</t>
  </si>
  <si>
    <t>RHBDD2</t>
  </si>
  <si>
    <t>Q5JPE7</t>
  </si>
  <si>
    <t>NOMO2</t>
  </si>
  <si>
    <t>1177-1267</t>
  </si>
  <si>
    <t>O00767</t>
  </si>
  <si>
    <t>SCD</t>
  </si>
  <si>
    <t>membrane phospholipids, cholesterol esters and triglycerides biosynthesis</t>
  </si>
  <si>
    <t>Contributes to the biosynthesis of membrane phospholipids, cholesterol esters and triglycerides</t>
  </si>
  <si>
    <t>1-72,119-217,264-359</t>
  </si>
  <si>
    <t>Q8NHP6</t>
  </si>
  <si>
    <t>MOSPD2</t>
  </si>
  <si>
    <t>Binds to FFAT, membrane contact sites, ER-endosome,  mitochondria ,golgi</t>
  </si>
  <si>
    <t>Endoplasmic reticulum-anchored protein that mediates the formation of contact sites between the endoplasmic (ER) and endosomes, mitochondria or Golgi through interaction with conventional- and phosphorylated-FFAT-containing organelle-bound proteins</t>
  </si>
  <si>
    <t>1-496</t>
  </si>
  <si>
    <t>Q15005</t>
  </si>
  <si>
    <t>SPCS2</t>
  </si>
  <si>
    <t>signal peptidase complex, cleavage of N-terminal signal sequences</t>
  </si>
  <si>
    <t>Component of the signal peptidase complex (SPC) which catalyzes the cleavage of N-terminal signal sequences from nascent proteins as they are translocated into the lumen of the endoplasmic reticulum</t>
  </si>
  <si>
    <t>2-86,133-226</t>
  </si>
  <si>
    <t>O14828</t>
  </si>
  <si>
    <t>SCAMP3</t>
  </si>
  <si>
    <t>Q8N5K1</t>
  </si>
  <si>
    <t>CISD2</t>
  </si>
  <si>
    <t>Q8N4V1</t>
  </si>
  <si>
    <t>MMGT1</t>
  </si>
  <si>
    <t>Golgi,early endosome,ER</t>
  </si>
  <si>
    <t>P05023</t>
  </si>
  <si>
    <t>ATP1A1</t>
  </si>
  <si>
    <t>Q14126</t>
  </si>
  <si>
    <t>DSG2</t>
  </si>
  <si>
    <t>Q5J8M3</t>
  </si>
  <si>
    <t>EMC4</t>
  </si>
  <si>
    <t>2-66,121-127</t>
  </si>
  <si>
    <t>Q86Y07</t>
  </si>
  <si>
    <t>VRK2</t>
  </si>
  <si>
    <t>Mitochondrion membrane ,Nucleus envelope,Cytoplasm ,ER</t>
  </si>
  <si>
    <t>Q86SK9</t>
  </si>
  <si>
    <t>SCD5</t>
  </si>
  <si>
    <t>Fatty acid metabolism</t>
  </si>
  <si>
    <t>Stearoyl-CoA desaturase that utilizes O2 and electrons from reduced cytochrome b5 to introduce the first double bond into saturated fatty acyl-CoA substrates. Catalyzes the insertion of a cis double bond at the delta-9 position into fatty acyl-CoA substrates including palmitoyl-CoA and stearoyl-CoA</t>
  </si>
  <si>
    <t>1-49,94-193,239-330</t>
  </si>
  <si>
    <t>P53801</t>
  </si>
  <si>
    <t>PTTG1IP</t>
  </si>
  <si>
    <t>Cytoplasm ,nucleus</t>
  </si>
  <si>
    <t>Q9Y277</t>
  </si>
  <si>
    <t>VDAC3</t>
  </si>
  <si>
    <t>Q5T4F4</t>
  </si>
  <si>
    <t>ZFYVE27</t>
  </si>
  <si>
    <t>With VAPA, membrane contact</t>
  </si>
  <si>
    <t>Involved in nerve growth factor-induced neurite formation in VAPA-dependent manner</t>
  </si>
  <si>
    <t>1-66,110-187,209-411</t>
  </si>
  <si>
    <t>Q9UGP8</t>
  </si>
  <si>
    <t>SEC63</t>
  </si>
  <si>
    <t>transport of certain precursor polypeptides across ER</t>
  </si>
  <si>
    <t>Mediates cotranslational and post-translational transport of certain precursor polypeptides across endoplasmic reticulum (ER)</t>
  </si>
  <si>
    <t>36-69,210-760</t>
  </si>
  <si>
    <t>O00264</t>
  </si>
  <si>
    <t>PGRMC1</t>
  </si>
  <si>
    <t>Secreted ,Smooth endoplasmic reticulum membrane</t>
  </si>
  <si>
    <t>P35610</t>
  </si>
  <si>
    <t>SOAT1</t>
  </si>
  <si>
    <t>fatty acid-cholesterol esters formation</t>
  </si>
  <si>
    <t>Catalyzes the formation of fatty acid-cholesterol esters</t>
  </si>
  <si>
    <t>1-138, 207-218, 277-319</t>
  </si>
  <si>
    <t>Q9NRP0</t>
  </si>
  <si>
    <t>OSTC</t>
  </si>
  <si>
    <t>N-glycosylation</t>
  </si>
  <si>
    <t>Specific component of the STT3A-containing form of the oligosaccharyl transferase (OST) complex that catalyzes the initial transfer of a defined glycan (Glc3Man9GlcNAc2 in eukaryotes) from the lipid carrier dolichol-pyrophosphate to an asparagine residue within an Asn-X-Ser/Thr consensus motif in nascent polypeptide chains, the first step in protein N-glycosylation</t>
  </si>
  <si>
    <t>1-32,105-117</t>
  </si>
  <si>
    <t>Q8N5Y8</t>
  </si>
  <si>
    <t>PARP16</t>
  </si>
  <si>
    <t>mono-ADP-ribosyltransferase</t>
  </si>
  <si>
    <t>1-287</t>
  </si>
  <si>
    <t>Q14318</t>
  </si>
  <si>
    <t>FKBP8</t>
  </si>
  <si>
    <t>Mitochondrion membrane</t>
  </si>
  <si>
    <t>P78310</t>
  </si>
  <si>
    <t>CXADR</t>
  </si>
  <si>
    <t>Q9P035</t>
  </si>
  <si>
    <t>HACD3</t>
  </si>
  <si>
    <t>Fatty acid synthesis</t>
  </si>
  <si>
    <t>Catalyzes the third of the four reactions of the long-chain fatty acids elongation cycle.</t>
  </si>
  <si>
    <t>1-149,208-217, 257-279, 344-362</t>
  </si>
  <si>
    <t>P43121</t>
  </si>
  <si>
    <t>MCAM</t>
  </si>
  <si>
    <t>Q92643</t>
  </si>
  <si>
    <t>PIGK</t>
  </si>
  <si>
    <t>GPI to proteins by GPI transamidase complex</t>
  </si>
  <si>
    <t>Component of the GPI transamidase complex, necessary for transfer of GPI to proteins</t>
  </si>
  <si>
    <t>389-395</t>
  </si>
  <si>
    <t>A0FGR8</t>
  </si>
  <si>
    <t>ESYT2</t>
  </si>
  <si>
    <t>Tethers the endoplasmic reticulum to the cell membrane and promotes the formation of appositions between the endoplasmic reticulum and the cell membrane.</t>
  </si>
  <si>
    <t>1-103,149-921</t>
  </si>
  <si>
    <t>P04844</t>
  </si>
  <si>
    <t>RPN2</t>
  </si>
  <si>
    <t>Subunit of the oligosaccharyl transferase (OST) complex that catalyzes the initial transfer of a defined glycan (Glc3Man9GlcNAc2 in eukaryotes) from the lipid carrier dolichol-pyrophosphate to an asparagine residue within an Asn-X-Ser/Thr consensus motif in nascent polypeptide chains, the first step in protein N-glycosylation</t>
  </si>
  <si>
    <t>562-571,618-631</t>
  </si>
  <si>
    <t>Q9Y2U8</t>
  </si>
  <si>
    <t>LEMD3</t>
  </si>
  <si>
    <t>Q9NXW2</t>
  </si>
  <si>
    <t>DNAJB12</t>
  </si>
  <si>
    <t>Nucleus membrane,ER</t>
  </si>
  <si>
    <t>Q5SNT2</t>
  </si>
  <si>
    <t>TMEM201</t>
  </si>
  <si>
    <t>Q9P0T7</t>
  </si>
  <si>
    <t>TMEM9</t>
  </si>
  <si>
    <t>Transmembrane protein that binds to and facilitates the assembly of lysosomal proton-transporting V-type ATPase (v-ATPase), resulting in enhanced lysosomal acidification and trafficking</t>
  </si>
  <si>
    <t>Abundance: LAMP1-mCherry-Tb(N) Replicate 1</t>
  </si>
  <si>
    <t>Abundance: Tb(C)-EGFP-Sec61β Replicate 1</t>
  </si>
  <si>
    <t>Abundance: Tb(C)-EGFP-Sec61β Replicate 2</t>
  </si>
  <si>
    <t>Abundance: Tb(C)-EGFP-Sec61β Replicate 3</t>
  </si>
  <si>
    <t>Abundance: LAMP1-mCherry-Tb(N) Replicate 3</t>
  </si>
  <si>
    <t>Abundance: Tb(C)-EGFP-Sec61β+LAMP1-mCherry-Tb(N) Replicate 1</t>
  </si>
  <si>
    <t>Abundance: Tb(C)-EGFP-Sec61β+LAMP1-mCherry-Tb(N) Replicate 3</t>
  </si>
  <si>
    <t>Fold change: [Tb(C)-EGFP-Sec61β+LAMP1-mCherry-Tb(N)]/Tb(C)-EGFP-Sec61β</t>
  </si>
  <si>
    <t>Fold change: [Tb(C)-EGFP-Sec61β+LAMP1-mCherry-Tb(N)]/LAMP1-mCherry-Tb(N)</t>
  </si>
  <si>
    <t>Abundance average: Tb(C)-EGFP-Sec61β</t>
  </si>
  <si>
    <t>Abundance average: LAMP1-mCherry-Tb(N)</t>
  </si>
  <si>
    <t>Abundance average: Tb(C)-EGFP-Sec61β+LAMP1-mCherry-Tb(N)</t>
  </si>
  <si>
    <t>Abundance: Tb(C)-EGFP-Sec61β+LAMP1-mCherry-Tb(N) Replicate 2</t>
  </si>
  <si>
    <t>Abundance: LAMP1-mCherry-Tb(N) Replicate 2</t>
  </si>
  <si>
    <t>Raw MS data were filtered using the following criteria: 1) Fold change [Tb(C)-EGFP-Sec61β+LAMP1-mCherry-Tb(N)]/Tb(C)-EGFP-Sec61β &gt;20; and 2) Fold change [Tb(C)-EGFP-Sec61β+LAMP1-mCherry-Tb(N)]/LAMP1-mCherry-Tb(N) &gt;20; and 3) harbor transmembrane domain(s)</t>
  </si>
  <si>
    <t>Function, simplified</t>
  </si>
  <si>
    <t>Function, detailed</t>
  </si>
  <si>
    <t>Cytosolic AA</t>
  </si>
  <si>
    <t>Proteins reported to localize in the membranes other than ER or lysosome</t>
  </si>
  <si>
    <t>ribosome recycling</t>
  </si>
  <si>
    <t>Part of the EMC that enables the energy-independent insertion into endoplasmic reticulum membranes of newly synthesized membrane proteins</t>
  </si>
  <si>
    <t>Proteins involved in fundamental ER functions such as protein biosynthesis, folding and secretion, as well as protein translocation across ER</t>
  </si>
  <si>
    <t>MPT complex, membrane proteins insertion into the lipid bilayer</t>
  </si>
  <si>
    <t>Tb-fused proteins</t>
  </si>
  <si>
    <t>Proteins with well-characterized enzymatic functions or other functions</t>
  </si>
  <si>
    <t>Dataset EV1 – Mass spectrometry result of the split-Turbo ID-based in
proximity labeling assay to identify proteins at ER–lysosome MCS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xmlns:xr9="http://schemas.microsoft.com/office/spreadsheetml/2016/revision9" mc:Ignorable="x14ac x16r2 xr xr9">
  <fonts count="10">
    <font>
      <sz val="11"/>
      <color theme="1"/>
      <name val="Calibri"/>
      <charset val="134"/>
      <scheme val="minor"/>
    </font>
    <font>
      <sz val="11"/>
      <color rgb="FF000000"/>
      <name val="Calibri"/>
      <family val="2"/>
    </font>
    <font>
      <sz val="11"/>
      <color rgb="FF000000"/>
      <name val="宋体"/>
      <charset val="134"/>
    </font>
    <font>
      <sz val="11"/>
      <color theme="1"/>
      <name val="Calibri"/>
      <family val="2"/>
    </font>
    <font>
      <sz val="11"/>
      <color theme="1"/>
      <name val="Calibri"/>
      <family val="2"/>
      <scheme val="minor"/>
    </font>
    <font>
      <sz val="11"/>
      <color rgb="FF000000"/>
      <name val="Calibri"/>
      <family val="2"/>
    </font>
    <font>
      <sz val="11"/>
      <color theme="1"/>
      <name val="Calibri (Body)"/>
    </font>
    <font>
      <b/>
      <sz val="11"/>
      <color theme="1"/>
      <name val="Calibri"/>
      <family val="2"/>
      <scheme val="minor"/>
    </font>
    <font>
      <b/>
      <sz val="11"/>
      <color theme="1"/>
      <name val="Calibri"/>
      <family val="2"/>
    </font>
    <font>
      <b/>
      <sz val="11"/>
      <color theme="1"/>
      <name val="Calibri (Body)"/>
    </font>
  </fonts>
  <fills count="7">
    <fill>
      <patternFill patternType="none"/>
    </fill>
    <fill>
      <patternFill patternType="gray125"/>
    </fill>
    <fill>
      <patternFill patternType="solid">
        <fgColor rgb="FFE7E6E6"/>
        <bgColor indexed="64"/>
      </patternFill>
    </fill>
    <fill>
      <patternFill patternType="solid">
        <fgColor rgb="FFBDD7EE"/>
        <bgColor indexed="64"/>
      </patternFill>
    </fill>
    <fill>
      <patternFill patternType="solid">
        <fgColor rgb="FFE2EFDA"/>
        <bgColor indexed="64"/>
      </patternFill>
    </fill>
    <fill>
      <patternFill patternType="solid">
        <fgColor rgb="FFC6E0B4"/>
        <bgColor indexed="64"/>
      </patternFill>
    </fill>
    <fill>
      <patternFill patternType="solid">
        <fgColor theme="6"/>
        <bgColor indexed="64"/>
      </patternFill>
    </fill>
  </fills>
  <borders count="2">
    <border>
      <left/>
      <right/>
      <top/>
      <bottom/>
      <diagonal/>
    </border>
    <border>
      <left style="thin">
        <color rgb="FFBFBFBF"/>
      </left>
      <right style="thin">
        <color rgb="FFBFBFBF"/>
      </right>
      <top style="thin">
        <color rgb="FFBFBFBF"/>
      </top>
      <bottom style="thin">
        <color rgb="FFBFBFBF"/>
      </bottom>
      <diagonal/>
    </border>
  </borders>
  <cellStyleXfs count="1">
    <xf numFmtId="0" fontId="0" fillId="0" borderId="0">
      <alignment vertical="center"/>
    </xf>
  </cellStyleXfs>
  <cellXfs count="52">
    <xf numFmtId="0" fontId="0" fillId="0" borderId="0" xfId="0">
      <alignment vertical="center"/>
    </xf>
    <xf numFmtId="0" fontId="1" fillId="2" borderId="1" xfId="0" applyFont="1" applyFill="1" applyBorder="1" applyAlignment="1"/>
    <xf numFmtId="0" fontId="1" fillId="3" borderId="1" xfId="0" applyFont="1" applyFill="1" applyBorder="1" applyAlignment="1"/>
    <xf numFmtId="0" fontId="1" fillId="3" borderId="0" xfId="0" applyFont="1" applyFill="1" applyAlignment="1"/>
    <xf numFmtId="0" fontId="1" fillId="4" borderId="1" xfId="0" applyFont="1" applyFill="1" applyBorder="1" applyAlignment="1"/>
    <xf numFmtId="0" fontId="1" fillId="0" borderId="1" xfId="0" applyFont="1" applyBorder="1" applyAlignment="1"/>
    <xf numFmtId="0" fontId="1" fillId="0" borderId="0" xfId="0" applyFont="1" applyAlignment="1"/>
    <xf numFmtId="0" fontId="1" fillId="2" borderId="0" xfId="0" applyFont="1" applyFill="1" applyAlignment="1"/>
    <xf numFmtId="0" fontId="1" fillId="4" borderId="0" xfId="0" applyFont="1" applyFill="1" applyAlignment="1"/>
    <xf numFmtId="0" fontId="1" fillId="2" borderId="1" xfId="0" applyFont="1" applyFill="1" applyBorder="1" applyAlignment="1">
      <alignment horizontal="center" vertical="center"/>
    </xf>
    <xf numFmtId="0" fontId="1" fillId="3" borderId="1" xfId="0" applyFont="1" applyFill="1" applyBorder="1" applyAlignment="1">
      <alignment horizontal="center" vertical="center"/>
    </xf>
    <xf numFmtId="0" fontId="1" fillId="4" borderId="1" xfId="0" applyFont="1" applyFill="1" applyBorder="1" applyAlignment="1">
      <alignment horizontal="center" vertical="center"/>
    </xf>
    <xf numFmtId="0" fontId="1" fillId="0" borderId="1" xfId="0" applyFont="1" applyBorder="1" applyAlignment="1">
      <alignment horizontal="center" vertical="center"/>
    </xf>
    <xf numFmtId="0" fontId="1" fillId="0" borderId="0" xfId="0" applyFont="1" applyAlignment="1">
      <alignment horizontal="center" vertical="center"/>
    </xf>
    <xf numFmtId="49" fontId="1" fillId="0" borderId="1" xfId="0" applyNumberFormat="1" applyFont="1" applyBorder="1" applyAlignment="1">
      <alignment horizontal="center" vertical="center"/>
    </xf>
    <xf numFmtId="0" fontId="1" fillId="5" borderId="1" xfId="0" applyFont="1" applyFill="1" applyBorder="1" applyAlignment="1"/>
    <xf numFmtId="0" fontId="1" fillId="5" borderId="0" xfId="0" applyFont="1" applyFill="1" applyAlignment="1"/>
    <xf numFmtId="0" fontId="1" fillId="5" borderId="1" xfId="0" applyFont="1" applyFill="1" applyBorder="1" applyAlignment="1">
      <alignment horizontal="center" vertical="center"/>
    </xf>
    <xf numFmtId="0" fontId="1" fillId="4" borderId="0" xfId="0" applyFont="1" applyFill="1" applyAlignment="1">
      <alignment horizontal="center" vertical="center"/>
    </xf>
    <xf numFmtId="0" fontId="1" fillId="2" borderId="0" xfId="0" applyFont="1" applyFill="1" applyAlignment="1">
      <alignment horizontal="center" vertical="center"/>
    </xf>
    <xf numFmtId="0" fontId="1" fillId="3" borderId="0" xfId="0" applyFont="1" applyFill="1" applyAlignment="1">
      <alignment horizontal="center" vertical="center"/>
    </xf>
    <xf numFmtId="0" fontId="3" fillId="0" borderId="0" xfId="0" applyFont="1" applyAlignment="1"/>
    <xf numFmtId="0" fontId="3" fillId="0" borderId="1" xfId="0" applyFont="1" applyBorder="1" applyAlignment="1"/>
    <xf numFmtId="0" fontId="4" fillId="0" borderId="0" xfId="0" applyFont="1">
      <alignment vertical="center"/>
    </xf>
    <xf numFmtId="0" fontId="5" fillId="3" borderId="1" xfId="0" applyFont="1" applyFill="1" applyBorder="1" applyAlignment="1"/>
    <xf numFmtId="0" fontId="5" fillId="3" borderId="1" xfId="0" applyFont="1" applyFill="1" applyBorder="1" applyAlignment="1">
      <alignment horizontal="center" vertical="center"/>
    </xf>
    <xf numFmtId="0" fontId="6" fillId="0" borderId="1" xfId="0" applyFont="1" applyBorder="1" applyAlignment="1"/>
    <xf numFmtId="0" fontId="6" fillId="2" borderId="1" xfId="0" applyFont="1" applyFill="1" applyBorder="1" applyAlignment="1"/>
    <xf numFmtId="0" fontId="6" fillId="3" borderId="0" xfId="0" applyFont="1" applyFill="1" applyAlignment="1"/>
    <xf numFmtId="0" fontId="6" fillId="3" borderId="1" xfId="0" applyFont="1" applyFill="1" applyBorder="1" applyAlignment="1"/>
    <xf numFmtId="0" fontId="6" fillId="4" borderId="1" xfId="0" applyFont="1" applyFill="1" applyBorder="1" applyAlignment="1"/>
    <xf numFmtId="0" fontId="6" fillId="0" borderId="0" xfId="0" applyFont="1" applyAlignment="1"/>
    <xf numFmtId="0" fontId="6" fillId="2" borderId="0" xfId="0" applyFont="1" applyFill="1" applyAlignment="1"/>
    <xf numFmtId="0" fontId="6" fillId="5" borderId="1" xfId="0" applyFont="1" applyFill="1" applyBorder="1" applyAlignment="1"/>
    <xf numFmtId="0" fontId="6" fillId="4" borderId="0" xfId="0" applyFont="1" applyFill="1" applyAlignment="1"/>
    <xf numFmtId="0" fontId="6" fillId="0" borderId="0" xfId="0" applyFont="1">
      <alignment vertical="center"/>
    </xf>
    <xf numFmtId="0" fontId="3" fillId="0" borderId="1" xfId="0" applyFont="1" applyBorder="1" applyAlignment="1">
      <alignment horizontal="center" vertical="center"/>
    </xf>
    <xf numFmtId="0" fontId="1" fillId="6" borderId="1" xfId="0" applyFont="1" applyFill="1" applyBorder="1" applyAlignment="1"/>
    <xf numFmtId="0" fontId="6" fillId="6" borderId="1" xfId="0" applyFont="1" applyFill="1" applyBorder="1" applyAlignment="1"/>
    <xf numFmtId="0" fontId="1" fillId="6" borderId="0" xfId="0" applyFont="1" applyFill="1" applyAlignment="1"/>
    <xf numFmtId="0" fontId="1" fillId="6" borderId="1" xfId="0" applyFont="1" applyFill="1" applyBorder="1" applyAlignment="1">
      <alignment horizontal="center" vertical="center"/>
    </xf>
    <xf numFmtId="0" fontId="0" fillId="6" borderId="0" xfId="0" applyFill="1">
      <alignment vertical="center"/>
    </xf>
    <xf numFmtId="0" fontId="5" fillId="6" borderId="1" xfId="0" applyFont="1" applyFill="1" applyBorder="1" applyAlignment="1"/>
    <xf numFmtId="0" fontId="4" fillId="0" borderId="0" xfId="0" applyFont="1">
      <alignment vertical="center"/>
    </xf>
    <xf numFmtId="0" fontId="0" fillId="0" borderId="0" xfId="0">
      <alignment vertical="center"/>
    </xf>
    <xf numFmtId="0" fontId="7" fillId="0" borderId="0" xfId="0" applyFont="1">
      <alignment vertical="center"/>
    </xf>
    <xf numFmtId="0" fontId="8" fillId="0" borderId="1" xfId="0" applyFont="1" applyBorder="1" applyAlignment="1"/>
    <xf numFmtId="0" fontId="9" fillId="0" borderId="1" xfId="0" applyFont="1" applyBorder="1" applyAlignment="1"/>
    <xf numFmtId="0" fontId="8" fillId="0" borderId="0" xfId="0" applyFont="1" applyAlignment="1"/>
    <xf numFmtId="0" fontId="8" fillId="0" borderId="0" xfId="0" applyFont="1" applyAlignment="1">
      <alignment horizontal="center" vertical="center"/>
    </xf>
    <xf numFmtId="0" fontId="8" fillId="0" borderId="0" xfId="0" applyFont="1">
      <alignment vertical="center"/>
    </xf>
    <xf numFmtId="0" fontId="7" fillId="0" borderId="0" xfId="0" applyFont="1">
      <alignment vertical="center"/>
    </xf>
  </cellXfs>
  <cellStyles count="1">
    <cellStyle name="Normal" xfId="0" builtinId="0"/>
  </cellStyles>
  <dxfs count="17">
    <dxf>
      <fill>
        <patternFill patternType="solid">
          <fgColor theme="4" tint="0.79995117038483843"/>
          <bgColor theme="4" tint="0.79995117038483843"/>
        </patternFill>
      </fill>
      <border>
        <bottom style="thin">
          <color theme="4" tint="0.39994506668294322"/>
        </bottom>
      </border>
    </dxf>
    <dxf>
      <font>
        <b/>
      </font>
      <fill>
        <patternFill patternType="solid">
          <fgColor theme="4" tint="0.79995117038483843"/>
          <bgColor theme="4" tint="0.79995117038483843"/>
        </patternFill>
      </fill>
      <border>
        <bottom style="thin">
          <color theme="4" tint="0.39994506668294322"/>
        </bottom>
      </border>
    </dxf>
    <dxf>
      <font>
        <color theme="1"/>
      </font>
    </dxf>
    <dxf>
      <font>
        <color theme="1"/>
      </font>
      <border>
        <bottom style="thin">
          <color theme="4" tint="0.39994506668294322"/>
        </bottom>
      </border>
    </dxf>
    <dxf>
      <font>
        <b/>
        <color theme="1"/>
      </font>
    </dxf>
    <dxf>
      <font>
        <b/>
        <color theme="1"/>
      </font>
      <border>
        <top style="thin">
          <color theme="4"/>
        </top>
        <bottom style="thin">
          <color theme="4"/>
        </bottom>
      </border>
    </dxf>
    <dxf>
      <fill>
        <patternFill patternType="solid">
          <fgColor theme="4" tint="0.79995117038483843"/>
          <bgColor theme="4" tint="0.79995117038483843"/>
        </patternFill>
      </fill>
    </dxf>
    <dxf>
      <fill>
        <patternFill patternType="solid">
          <fgColor theme="4" tint="0.79995117038483843"/>
          <bgColor theme="4" tint="0.79995117038483843"/>
        </patternFill>
      </fill>
    </dxf>
    <dxf>
      <font>
        <b/>
        <color theme="1"/>
      </font>
      <fill>
        <patternFill patternType="solid">
          <fgColor theme="4" tint="0.79995117038483843"/>
          <bgColor theme="4" tint="0.79995117038483843"/>
        </patternFill>
      </fill>
      <border>
        <top style="thin">
          <color theme="4" tint="0.39994506668294322"/>
        </top>
        <bottom style="thin">
          <color theme="4" tint="0.39994506668294322"/>
        </bottom>
      </border>
    </dxf>
    <dxf>
      <font>
        <b/>
        <color theme="1"/>
      </font>
      <fill>
        <patternFill patternType="solid">
          <fgColor theme="4" tint="0.79995117038483843"/>
          <bgColor theme="4" tint="0.79995117038483843"/>
        </patternFill>
      </fill>
      <border>
        <bottom style="thin">
          <color theme="4" tint="0.39994506668294322"/>
        </bottom>
      </border>
    </dxf>
    <dxf>
      <fill>
        <patternFill patternType="solid">
          <fgColor theme="4" tint="0.79995117038483843"/>
          <bgColor theme="4" tint="0.79995117038483843"/>
        </patternFill>
      </fill>
    </dxf>
    <dxf>
      <fill>
        <patternFill patternType="solid">
          <fgColor theme="4" tint="0.79995117038483843"/>
          <bgColor theme="4" tint="0.79995117038483843"/>
        </patternFill>
      </fill>
    </dxf>
    <dxf>
      <font>
        <b/>
        <color theme="1"/>
      </font>
    </dxf>
    <dxf>
      <font>
        <b/>
        <color theme="1"/>
      </font>
    </dxf>
    <dxf>
      <font>
        <b/>
        <color theme="1"/>
      </font>
      <border>
        <top style="double">
          <color theme="4"/>
        </top>
      </border>
    </dxf>
    <dxf>
      <font>
        <b/>
        <color theme="0"/>
      </font>
      <fill>
        <patternFill patternType="solid">
          <fgColor theme="4"/>
          <bgColor theme="4"/>
        </patternFill>
      </fill>
    </dxf>
    <dxf>
      <font>
        <color theme="1"/>
      </font>
      <border>
        <left style="thin">
          <color theme="4"/>
        </left>
        <right style="thin">
          <color theme="4"/>
        </right>
        <top style="thin">
          <color theme="4"/>
        </top>
        <bottom style="thin">
          <color theme="4"/>
        </bottom>
        <horizontal style="thin">
          <color theme="4" tint="0.39994506668294322"/>
        </horizontal>
      </border>
    </dxf>
  </dxfs>
  <tableStyles count="2" defaultTableStyle="TableStylePreset3_Accent1" defaultPivotStyle="PivotStylePreset2_Accent1">
    <tableStyle name="TableStylePreset3_Accent1" pivot="0" count="7" xr9:uid="{59DB682C-5494-4EDE-A608-00C9E5F0F923}">
      <tableStyleElement type="wholeTable" dxfId="16"/>
      <tableStyleElement type="headerRow" dxfId="15"/>
      <tableStyleElement type="totalRow" dxfId="14"/>
      <tableStyleElement type="firstColumn" dxfId="13"/>
      <tableStyleElement type="lastColumn" dxfId="12"/>
      <tableStyleElement type="firstRowStripe" dxfId="11"/>
      <tableStyleElement type="firstColumnStripe" dxfId="10"/>
    </tableStyle>
    <tableStyle name="PivotStylePreset2_Accent1" table="0" count="10" xr9:uid="{267968C8-6FFD-4C36-ACC1-9EA1FD1885CA}">
      <tableStyleElement type="headerRow" dxfId="9"/>
      <tableStyleElement type="totalRow" dxfId="8"/>
      <tableStyleElement type="firstRowStripe" dxfId="7"/>
      <tableStyleElement type="firstColumnStripe" dxfId="6"/>
      <tableStyleElement type="firstSubtotalRow" dxfId="5"/>
      <tableStyleElement type="secondSubtotalRow" dxfId="4"/>
      <tableStyleElement type="firstRowSubheading" dxfId="3"/>
      <tableStyleElement type="secondRowSubheading" dxfId="2"/>
      <tableStyleElement type="pageFieldLabels" dxfId="1"/>
      <tableStyleElement type="pageFieldValues" dxfId="0"/>
    </tableStyle>
  </tableStyle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WPS">
  <a:themeElements>
    <a:clrScheme name="WPS">
      <a:dk1>
        <a:sysClr val="windowText" lastClr="000000"/>
      </a:dk1>
      <a:lt1>
        <a:sysClr val="window" lastClr="FFFFFF"/>
      </a:lt1>
      <a:dk2>
        <a:srgbClr val="44546A"/>
      </a:dk2>
      <a:lt2>
        <a:srgbClr val="E7E6E6"/>
      </a:lt2>
      <a:accent1>
        <a:srgbClr val="4874CB"/>
      </a:accent1>
      <a:accent2>
        <a:srgbClr val="EE822F"/>
      </a:accent2>
      <a:accent3>
        <a:srgbClr val="F2BA02"/>
      </a:accent3>
      <a:accent4>
        <a:srgbClr val="75BD42"/>
      </a:accent4>
      <a:accent5>
        <a:srgbClr val="30C0B4"/>
      </a:accent5>
      <a:accent6>
        <a:srgbClr val="E54C5E"/>
      </a:accent6>
      <a:hlink>
        <a:srgbClr val="0026E5"/>
      </a:hlink>
      <a:folHlink>
        <a:srgbClr val="7E1FAD"/>
      </a:folHlink>
    </a:clrScheme>
    <a:fontScheme name="WPS">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WPS">
      <a:fillStyleLst>
        <a:solidFill>
          <a:schemeClr val="phClr"/>
        </a:solidFill>
        <a:gradFill>
          <a:gsLst>
            <a:gs pos="0">
              <a:schemeClr val="phClr">
                <a:lumOff val="17500"/>
              </a:schemeClr>
            </a:gs>
            <a:gs pos="100000">
              <a:schemeClr val="phClr"/>
            </a:gs>
          </a:gsLst>
          <a:lin ang="2700000" scaled="0"/>
        </a:gradFill>
        <a:gradFill>
          <a:gsLst>
            <a:gs pos="0">
              <a:schemeClr val="phClr">
                <a:hueOff val="-2520000"/>
              </a:schemeClr>
            </a:gs>
            <a:gs pos="100000">
              <a:schemeClr val="phClr"/>
            </a:gs>
          </a:gsLst>
          <a:lin ang="2700000" scaled="0"/>
        </a:gradFill>
      </a:fillStyleLst>
      <a:lnStyleLst>
        <a:ln w="12700" cap="flat" cmpd="sng" algn="ctr">
          <a:solidFill>
            <a:schemeClr val="phClr"/>
          </a:solidFill>
          <a:prstDash val="solid"/>
          <a:miter lim="800000"/>
        </a:ln>
        <a:ln w="12700" cap="flat" cmpd="sng" algn="ctr">
          <a:solidFill>
            <a:schemeClr val="phClr"/>
          </a:solidFill>
          <a:prstDash val="solid"/>
          <a:miter lim="800000"/>
        </a:ln>
        <a:ln w="12700" cap="flat" cmpd="sng" algn="ctr">
          <a:gradFill>
            <a:gsLst>
              <a:gs pos="0">
                <a:schemeClr val="phClr">
                  <a:hueOff val="-4200000"/>
                </a:schemeClr>
              </a:gs>
              <a:gs pos="100000">
                <a:schemeClr val="phClr"/>
              </a:gs>
            </a:gsLst>
            <a:lin ang="2700000" scaled="1"/>
          </a:gradFill>
          <a:prstDash val="solid"/>
          <a:miter lim="800000"/>
        </a:ln>
      </a:lnStyleLst>
      <a:effectStyleLst>
        <a:effectStyle>
          <a:effectLst>
            <a:outerShdw blurRad="101600" dist="50800" dir="5400000" algn="ctr" rotWithShape="0">
              <a:schemeClr val="phClr">
                <a:alpha val="60000"/>
              </a:schemeClr>
            </a:outerShdw>
          </a:effectLst>
        </a:effectStyle>
        <a:effectStyle>
          <a:effectLst>
            <a:reflection stA="50000" endA="300" endPos="40000" dist="25400" dir="5400000" sy="-100000" algn="bl" rotWithShape="0"/>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687A74B-C485-B54E-8F57-4B31F5D14FC5}">
  <dimension ref="A1:AC97"/>
  <sheetViews>
    <sheetView tabSelected="1" topLeftCell="A83" zoomScale="140" zoomScaleNormal="140" workbookViewId="0">
      <selection activeCell="F115" sqref="F115"/>
    </sheetView>
  </sheetViews>
  <sheetFormatPr baseColWidth="10" defaultRowHeight="15"/>
  <cols>
    <col min="2" max="2" width="10.83203125" style="35"/>
    <col min="24" max="24" width="32.83203125" customWidth="1"/>
    <col min="25" max="25" width="30.1640625" customWidth="1"/>
    <col min="26" max="26" width="38.33203125" customWidth="1"/>
    <col min="27" max="27" width="29.33203125" hidden="1" customWidth="1"/>
  </cols>
  <sheetData>
    <row r="1" spans="1:29" s="51" customFormat="1">
      <c r="A1" s="46" t="s">
        <v>0</v>
      </c>
      <c r="B1" s="47" t="s">
        <v>1</v>
      </c>
      <c r="C1" s="46" t="s">
        <v>2</v>
      </c>
      <c r="D1" s="46" t="s">
        <v>3</v>
      </c>
      <c r="E1" s="46" t="s">
        <v>4</v>
      </c>
      <c r="F1" s="46" t="s">
        <v>5</v>
      </c>
      <c r="G1" s="46" t="s">
        <v>6</v>
      </c>
      <c r="H1" s="46" t="s">
        <v>7</v>
      </c>
      <c r="I1" s="46" t="s">
        <v>8</v>
      </c>
      <c r="J1" s="46" t="s">
        <v>324</v>
      </c>
      <c r="K1" s="46" t="s">
        <v>325</v>
      </c>
      <c r="L1" s="46" t="s">
        <v>326</v>
      </c>
      <c r="M1" s="46" t="s">
        <v>323</v>
      </c>
      <c r="N1" s="46" t="s">
        <v>336</v>
      </c>
      <c r="O1" s="46" t="s">
        <v>327</v>
      </c>
      <c r="P1" s="46" t="s">
        <v>328</v>
      </c>
      <c r="Q1" s="46" t="s">
        <v>335</v>
      </c>
      <c r="R1" s="46" t="s">
        <v>329</v>
      </c>
      <c r="S1" s="48" t="s">
        <v>332</v>
      </c>
      <c r="T1" s="48" t="s">
        <v>333</v>
      </c>
      <c r="U1" s="48" t="s">
        <v>334</v>
      </c>
      <c r="V1" s="48" t="s">
        <v>330</v>
      </c>
      <c r="W1" s="48" t="s">
        <v>331</v>
      </c>
      <c r="X1" s="49" t="s">
        <v>9</v>
      </c>
      <c r="Y1" s="49" t="s">
        <v>338</v>
      </c>
      <c r="Z1" s="49" t="s">
        <v>339</v>
      </c>
      <c r="AA1" s="49" t="s">
        <v>340</v>
      </c>
      <c r="AB1" s="50"/>
      <c r="AC1" s="50"/>
    </row>
    <row r="2" spans="1:29" s="41" customFormat="1">
      <c r="A2" s="37" t="s">
        <v>10</v>
      </c>
      <c r="B2" s="38" t="s">
        <v>11</v>
      </c>
      <c r="C2" s="37">
        <v>134.31899999999999</v>
      </c>
      <c r="D2" s="37">
        <v>48</v>
      </c>
      <c r="E2" s="37">
        <v>18</v>
      </c>
      <c r="F2" s="37">
        <v>249</v>
      </c>
      <c r="G2" s="37">
        <v>18</v>
      </c>
      <c r="H2" s="37">
        <v>462.04</v>
      </c>
      <c r="I2" s="37">
        <v>18</v>
      </c>
      <c r="J2" s="37">
        <v>1487612.265625</v>
      </c>
      <c r="K2" s="37">
        <v>2244932.25</v>
      </c>
      <c r="L2" s="37">
        <v>3347205.125</v>
      </c>
      <c r="M2" s="37">
        <v>27639217.875</v>
      </c>
      <c r="N2" s="37">
        <v>21748651.59375</v>
      </c>
      <c r="O2" s="37">
        <v>36381544.328125</v>
      </c>
      <c r="P2" s="37">
        <v>6177947634.2031298</v>
      </c>
      <c r="Q2" s="37">
        <v>5770198128.6406298</v>
      </c>
      <c r="R2" s="37">
        <v>5883206597.6640596</v>
      </c>
      <c r="S2" s="39">
        <v>2359916.546875</v>
      </c>
      <c r="T2" s="39">
        <v>28589804.598958299</v>
      </c>
      <c r="U2" s="39">
        <v>5943784120.1692696</v>
      </c>
      <c r="V2" s="39">
        <v>2518.6416562229801</v>
      </c>
      <c r="W2" s="39">
        <v>207.89873185722399</v>
      </c>
      <c r="X2" s="40" t="s">
        <v>12</v>
      </c>
      <c r="Y2" s="40"/>
      <c r="Z2" s="40" t="s">
        <v>13</v>
      </c>
      <c r="AA2" s="40"/>
    </row>
    <row r="3" spans="1:29" s="41" customFormat="1">
      <c r="A3" s="37" t="s">
        <v>14</v>
      </c>
      <c r="B3" s="38" t="s">
        <v>15</v>
      </c>
      <c r="C3" s="37">
        <v>10.827</v>
      </c>
      <c r="D3" s="37">
        <v>22</v>
      </c>
      <c r="E3" s="37">
        <v>2</v>
      </c>
      <c r="F3" s="37">
        <v>28</v>
      </c>
      <c r="G3" s="37">
        <v>2</v>
      </c>
      <c r="H3" s="37">
        <v>31.87</v>
      </c>
      <c r="I3" s="37">
        <v>2</v>
      </c>
      <c r="J3" s="37">
        <v>38897410.375</v>
      </c>
      <c r="K3" s="37">
        <v>31770421</v>
      </c>
      <c r="L3" s="37">
        <v>40023471.5625</v>
      </c>
      <c r="M3" s="37">
        <v>1803363.3125</v>
      </c>
      <c r="N3" s="37">
        <v>2197002.75</v>
      </c>
      <c r="O3" s="37">
        <v>1931290.75</v>
      </c>
      <c r="P3" s="37">
        <v>894711349.875</v>
      </c>
      <c r="Q3" s="37">
        <v>821440379.625</v>
      </c>
      <c r="R3" s="37">
        <v>892040268.0625</v>
      </c>
      <c r="S3" s="39">
        <v>36897100.979166701</v>
      </c>
      <c r="T3" s="39">
        <v>1977218.9375</v>
      </c>
      <c r="U3" s="39">
        <v>869397332.52083302</v>
      </c>
      <c r="V3" s="39">
        <v>23.562754510489199</v>
      </c>
      <c r="W3" s="39">
        <v>439.70716445802498</v>
      </c>
      <c r="X3" s="40" t="s">
        <v>16</v>
      </c>
      <c r="Y3" s="40"/>
      <c r="Z3" s="40" t="s">
        <v>13</v>
      </c>
      <c r="AA3" s="40" t="s">
        <v>17</v>
      </c>
    </row>
    <row r="4" spans="1:29">
      <c r="A4" s="1" t="s">
        <v>18</v>
      </c>
      <c r="B4" s="27" t="s">
        <v>19</v>
      </c>
      <c r="C4" s="1">
        <v>19.071000000000002</v>
      </c>
      <c r="D4" s="1">
        <v>14</v>
      </c>
      <c r="E4" s="1">
        <v>6</v>
      </c>
      <c r="F4" s="1">
        <v>13</v>
      </c>
      <c r="G4" s="1">
        <v>6</v>
      </c>
      <c r="H4" s="1">
        <v>14.07</v>
      </c>
      <c r="I4" s="1">
        <v>6</v>
      </c>
      <c r="J4" s="1">
        <v>340234.765625</v>
      </c>
      <c r="K4" s="1">
        <v>221853.75</v>
      </c>
      <c r="L4" s="1">
        <v>304930.40625</v>
      </c>
      <c r="M4" s="1">
        <v>200184.46875</v>
      </c>
      <c r="N4" s="1">
        <v>379030.15625</v>
      </c>
      <c r="O4" s="1">
        <v>190015.87890625</v>
      </c>
      <c r="P4" s="1">
        <v>132504704.90625</v>
      </c>
      <c r="Q4" s="1">
        <v>117652229.65625</v>
      </c>
      <c r="R4" s="1">
        <v>114195003.5</v>
      </c>
      <c r="S4" s="7">
        <v>289006.30729166698</v>
      </c>
      <c r="T4" s="7">
        <v>256410.16796875</v>
      </c>
      <c r="U4" s="7">
        <v>121450646.020833</v>
      </c>
      <c r="V4" s="7">
        <v>420.23527845800498</v>
      </c>
      <c r="W4" s="7">
        <v>473.65768285614598</v>
      </c>
      <c r="X4" s="9" t="s">
        <v>20</v>
      </c>
      <c r="Y4" s="9"/>
      <c r="Z4" s="9"/>
      <c r="AA4" s="9"/>
    </row>
    <row r="5" spans="1:29">
      <c r="A5" s="2" t="s">
        <v>21</v>
      </c>
      <c r="B5" s="28" t="s">
        <v>22</v>
      </c>
      <c r="C5" s="2">
        <v>56.121000000000002</v>
      </c>
      <c r="D5" s="2">
        <v>45</v>
      </c>
      <c r="E5" s="2">
        <v>10</v>
      </c>
      <c r="F5" s="2">
        <v>29</v>
      </c>
      <c r="G5" s="2">
        <v>10</v>
      </c>
      <c r="H5" s="2">
        <v>59.72</v>
      </c>
      <c r="I5" s="2">
        <v>10</v>
      </c>
      <c r="J5" s="2">
        <v>719238.640625</v>
      </c>
      <c r="K5" s="2">
        <v>302426.21875</v>
      </c>
      <c r="L5" s="2">
        <v>389441.96875</v>
      </c>
      <c r="M5" s="2" t="s">
        <v>23</v>
      </c>
      <c r="N5" s="2" t="s">
        <v>23</v>
      </c>
      <c r="O5" s="2">
        <v>307757.65625</v>
      </c>
      <c r="P5" s="2">
        <v>84192860.5</v>
      </c>
      <c r="Q5" s="2">
        <v>83824417.875</v>
      </c>
      <c r="R5" s="2">
        <v>61380360.875</v>
      </c>
      <c r="S5" s="3">
        <v>470368.94270833302</v>
      </c>
      <c r="T5" s="3">
        <v>307757.65625</v>
      </c>
      <c r="U5" s="3">
        <v>76465879.75</v>
      </c>
      <c r="V5" s="3">
        <v>162.56574957886801</v>
      </c>
      <c r="W5" s="3">
        <v>248.461340269256</v>
      </c>
      <c r="X5" s="10" t="s">
        <v>16</v>
      </c>
      <c r="Y5" s="10" t="s">
        <v>24</v>
      </c>
      <c r="Z5" s="10" t="s">
        <v>25</v>
      </c>
      <c r="AA5" s="10" t="s">
        <v>26</v>
      </c>
    </row>
    <row r="6" spans="1:29">
      <c r="A6" s="1" t="s">
        <v>27</v>
      </c>
      <c r="B6" s="27" t="s">
        <v>28</v>
      </c>
      <c r="C6" s="1">
        <v>99.799000000000007</v>
      </c>
      <c r="D6" s="1">
        <v>40</v>
      </c>
      <c r="E6" s="1">
        <v>19</v>
      </c>
      <c r="F6" s="1">
        <v>57</v>
      </c>
      <c r="G6" s="1">
        <v>19</v>
      </c>
      <c r="H6" s="1">
        <v>98.84</v>
      </c>
      <c r="I6" s="1">
        <v>19</v>
      </c>
      <c r="J6" s="1">
        <v>1006825.8984375</v>
      </c>
      <c r="K6" s="1">
        <v>3016017.25</v>
      </c>
      <c r="L6" s="1">
        <v>4381062.5</v>
      </c>
      <c r="M6" s="1">
        <v>782127.03125</v>
      </c>
      <c r="N6" s="1">
        <v>1091205.140625</v>
      </c>
      <c r="O6" s="1">
        <v>1329309.2890625</v>
      </c>
      <c r="P6" s="1">
        <v>69946916.65625</v>
      </c>
      <c r="Q6" s="1">
        <v>77225048.125</v>
      </c>
      <c r="R6" s="1">
        <v>78783175.5625</v>
      </c>
      <c r="S6" s="7">
        <v>2801301.8828125</v>
      </c>
      <c r="T6" s="7">
        <v>1067547.15364583</v>
      </c>
      <c r="U6" s="7">
        <v>75318380.114583299</v>
      </c>
      <c r="V6" s="7">
        <v>26.886920176901398</v>
      </c>
      <c r="W6" s="7">
        <v>70.552743133977501</v>
      </c>
      <c r="X6" s="9" t="s">
        <v>29</v>
      </c>
      <c r="Y6" s="9"/>
      <c r="Z6" s="9"/>
      <c r="AA6" s="9"/>
    </row>
    <row r="7" spans="1:29">
      <c r="A7" s="1" t="s">
        <v>30</v>
      </c>
      <c r="B7" s="27" t="s">
        <v>31</v>
      </c>
      <c r="C7" s="1">
        <v>158.029</v>
      </c>
      <c r="D7" s="1">
        <v>51</v>
      </c>
      <c r="E7" s="1">
        <v>23</v>
      </c>
      <c r="F7" s="1">
        <v>72</v>
      </c>
      <c r="G7" s="1">
        <v>23</v>
      </c>
      <c r="H7" s="1">
        <v>158.44</v>
      </c>
      <c r="I7" s="1">
        <v>23</v>
      </c>
      <c r="J7" s="1" t="s">
        <v>23</v>
      </c>
      <c r="K7" s="1">
        <v>219578.671875</v>
      </c>
      <c r="L7" s="1">
        <v>321626.25</v>
      </c>
      <c r="M7" s="1">
        <v>274278</v>
      </c>
      <c r="N7" s="1">
        <v>444943.21875</v>
      </c>
      <c r="O7" s="1">
        <v>318715.5625</v>
      </c>
      <c r="P7" s="1">
        <v>74455566.875</v>
      </c>
      <c r="Q7" s="1">
        <v>66807566.875</v>
      </c>
      <c r="R7" s="1">
        <v>84470480</v>
      </c>
      <c r="S7" s="7">
        <v>270602.4609375</v>
      </c>
      <c r="T7" s="7">
        <v>345978.92708333302</v>
      </c>
      <c r="U7" s="7">
        <v>75244537.916666701</v>
      </c>
      <c r="V7" s="7">
        <v>278.06302151126999</v>
      </c>
      <c r="W7" s="7">
        <v>217.483008433468</v>
      </c>
      <c r="X7" s="9" t="s">
        <v>32</v>
      </c>
      <c r="Y7" s="9"/>
      <c r="Z7" s="9"/>
      <c r="AA7" s="9"/>
    </row>
    <row r="8" spans="1:29">
      <c r="A8" s="2" t="s">
        <v>33</v>
      </c>
      <c r="B8" s="29" t="s">
        <v>34</v>
      </c>
      <c r="C8" s="2">
        <v>59.37</v>
      </c>
      <c r="D8" s="2">
        <v>45</v>
      </c>
      <c r="E8" s="2">
        <v>12</v>
      </c>
      <c r="F8" s="2">
        <v>39</v>
      </c>
      <c r="G8" s="2">
        <v>12</v>
      </c>
      <c r="H8" s="2">
        <v>71.16</v>
      </c>
      <c r="I8" s="2">
        <v>12</v>
      </c>
      <c r="J8" s="2">
        <v>794286.53125</v>
      </c>
      <c r="K8" s="2">
        <v>206298.234375</v>
      </c>
      <c r="L8" s="2">
        <v>83419.4296875</v>
      </c>
      <c r="M8" s="2">
        <v>315702.96875</v>
      </c>
      <c r="N8" s="2">
        <v>167590.515625</v>
      </c>
      <c r="O8" s="2">
        <v>813014.6171875</v>
      </c>
      <c r="P8" s="2">
        <v>61276949.0625</v>
      </c>
      <c r="Q8" s="2">
        <v>61253598.5</v>
      </c>
      <c r="R8" s="2">
        <v>43840536.625</v>
      </c>
      <c r="S8" s="3">
        <v>361334.73177083302</v>
      </c>
      <c r="T8" s="3">
        <v>432102.70052083302</v>
      </c>
      <c r="U8" s="3">
        <v>55457028.0625</v>
      </c>
      <c r="V8" s="3">
        <v>153.47826595775999</v>
      </c>
      <c r="W8" s="3">
        <v>128.342238999328</v>
      </c>
      <c r="X8" s="10" t="s">
        <v>16</v>
      </c>
      <c r="Y8" s="10" t="s">
        <v>35</v>
      </c>
      <c r="Z8" s="10" t="s">
        <v>36</v>
      </c>
      <c r="AA8" s="10" t="s">
        <v>37</v>
      </c>
    </row>
    <row r="9" spans="1:29">
      <c r="A9" s="4" t="s">
        <v>38</v>
      </c>
      <c r="B9" s="30" t="s">
        <v>39</v>
      </c>
      <c r="C9" s="4">
        <v>122.602</v>
      </c>
      <c r="D9" s="4">
        <v>25</v>
      </c>
      <c r="E9" s="4">
        <v>29</v>
      </c>
      <c r="F9" s="4">
        <v>72</v>
      </c>
      <c r="G9" s="4">
        <v>29</v>
      </c>
      <c r="H9" s="4">
        <v>106.56</v>
      </c>
      <c r="I9" s="4">
        <v>29</v>
      </c>
      <c r="J9" s="4">
        <v>182091.828125</v>
      </c>
      <c r="K9" s="4">
        <v>172779.96875</v>
      </c>
      <c r="L9" s="4">
        <v>180971.125</v>
      </c>
      <c r="M9" s="4" t="s">
        <v>23</v>
      </c>
      <c r="N9" s="4" t="s">
        <v>23</v>
      </c>
      <c r="O9" s="4">
        <v>96726.546875</v>
      </c>
      <c r="P9" s="4">
        <v>50403224.9375</v>
      </c>
      <c r="Q9" s="4">
        <v>39295495.171875</v>
      </c>
      <c r="R9" s="4">
        <v>45662931.78125</v>
      </c>
      <c r="S9" s="8">
        <v>178614.30729166701</v>
      </c>
      <c r="T9" s="8">
        <v>96726.546875</v>
      </c>
      <c r="U9" s="8">
        <v>45120550.630208299</v>
      </c>
      <c r="V9" s="8">
        <v>252.61442554279299</v>
      </c>
      <c r="W9" s="8">
        <v>466.47535850233299</v>
      </c>
      <c r="X9" s="11" t="s">
        <v>16</v>
      </c>
      <c r="Y9" s="11" t="s">
        <v>40</v>
      </c>
      <c r="Z9" s="11" t="s">
        <v>40</v>
      </c>
      <c r="AA9" s="11" t="s">
        <v>41</v>
      </c>
    </row>
    <row r="10" spans="1:29">
      <c r="A10" s="1" t="s">
        <v>42</v>
      </c>
      <c r="B10" s="27" t="s">
        <v>43</v>
      </c>
      <c r="C10" s="1">
        <v>34.435000000000002</v>
      </c>
      <c r="D10" s="1">
        <v>36</v>
      </c>
      <c r="E10" s="1">
        <v>7</v>
      </c>
      <c r="F10" s="1">
        <v>19</v>
      </c>
      <c r="G10" s="1">
        <v>7</v>
      </c>
      <c r="H10" s="1">
        <v>43.54</v>
      </c>
      <c r="I10" s="1">
        <v>7</v>
      </c>
      <c r="J10" s="1">
        <v>133033.765625</v>
      </c>
      <c r="K10" s="1" t="s">
        <v>23</v>
      </c>
      <c r="L10" s="1" t="s">
        <v>23</v>
      </c>
      <c r="M10" s="1" t="s">
        <v>23</v>
      </c>
      <c r="N10" s="1" t="s">
        <v>23</v>
      </c>
      <c r="O10" s="1" t="s">
        <v>23</v>
      </c>
      <c r="P10" s="1">
        <v>45452710.8125</v>
      </c>
      <c r="Q10" s="1">
        <v>51098024.0625</v>
      </c>
      <c r="R10" s="1">
        <v>35468819.25</v>
      </c>
      <c r="S10" s="7">
        <v>133033.765625</v>
      </c>
      <c r="T10" s="7" t="e">
        <v>#DIV/0!</v>
      </c>
      <c r="U10" s="7">
        <v>44006518.041666701</v>
      </c>
      <c r="V10" s="7">
        <v>330.79209503633598</v>
      </c>
      <c r="W10" s="7" t="e">
        <v>#DIV/0!</v>
      </c>
      <c r="X10" s="9" t="s">
        <v>44</v>
      </c>
      <c r="Y10" s="9"/>
      <c r="Z10" s="9"/>
      <c r="AA10" s="9"/>
    </row>
    <row r="11" spans="1:29">
      <c r="A11" s="5" t="s">
        <v>45</v>
      </c>
      <c r="B11" s="26" t="s">
        <v>46</v>
      </c>
      <c r="C11" s="5">
        <v>44.56</v>
      </c>
      <c r="D11" s="5">
        <v>23</v>
      </c>
      <c r="E11" s="5">
        <v>8</v>
      </c>
      <c r="F11" s="5">
        <v>23</v>
      </c>
      <c r="G11" s="5">
        <v>8</v>
      </c>
      <c r="H11" s="5">
        <v>42.48</v>
      </c>
      <c r="I11" s="5">
        <v>8</v>
      </c>
      <c r="J11" s="5" t="s">
        <v>23</v>
      </c>
      <c r="K11" s="5">
        <v>605162.34375</v>
      </c>
      <c r="L11" s="5">
        <v>541693.625</v>
      </c>
      <c r="M11" s="5">
        <v>145188.015625</v>
      </c>
      <c r="N11" s="5">
        <v>232342.6875</v>
      </c>
      <c r="O11" s="5" t="s">
        <v>23</v>
      </c>
      <c r="P11" s="5">
        <v>27096088.625</v>
      </c>
      <c r="Q11" s="5">
        <v>24727493.875</v>
      </c>
      <c r="R11" s="5">
        <v>24202473</v>
      </c>
      <c r="S11" s="6">
        <v>573427.984375</v>
      </c>
      <c r="T11" s="6">
        <v>188765.3515625</v>
      </c>
      <c r="U11" s="6">
        <v>25342018.5</v>
      </c>
      <c r="V11" s="6">
        <v>44.1938991303698</v>
      </c>
      <c r="W11" s="6">
        <v>134.251430626607</v>
      </c>
      <c r="X11" s="12" t="s">
        <v>47</v>
      </c>
      <c r="Y11" s="12" t="s">
        <v>48</v>
      </c>
      <c r="Z11" s="12" t="s">
        <v>49</v>
      </c>
      <c r="AA11" s="12"/>
    </row>
    <row r="12" spans="1:29">
      <c r="A12" s="5" t="s">
        <v>50</v>
      </c>
      <c r="B12" s="26" t="s">
        <v>51</v>
      </c>
      <c r="C12" s="5">
        <v>11.858000000000001</v>
      </c>
      <c r="D12" s="5">
        <v>17</v>
      </c>
      <c r="E12" s="5">
        <v>5</v>
      </c>
      <c r="F12" s="5">
        <v>12</v>
      </c>
      <c r="G12" s="5">
        <v>5</v>
      </c>
      <c r="H12" s="5">
        <v>18.14</v>
      </c>
      <c r="I12" s="5">
        <v>5</v>
      </c>
      <c r="J12" s="5">
        <v>227563.75</v>
      </c>
      <c r="K12" s="5">
        <v>174637.265625</v>
      </c>
      <c r="L12" s="5">
        <v>270889.1875</v>
      </c>
      <c r="M12" s="5">
        <v>167647.59375</v>
      </c>
      <c r="N12" s="5" t="s">
        <v>23</v>
      </c>
      <c r="O12" s="5">
        <v>287347.65625</v>
      </c>
      <c r="P12" s="5">
        <v>24395976.4375</v>
      </c>
      <c r="Q12" s="5">
        <v>16282327.59375</v>
      </c>
      <c r="R12" s="5">
        <v>14112216.5625</v>
      </c>
      <c r="S12" s="6">
        <v>224363.40104166701</v>
      </c>
      <c r="T12" s="6">
        <v>227497.625</v>
      </c>
      <c r="U12" s="6">
        <v>18263506.864583299</v>
      </c>
      <c r="V12" s="6">
        <v>81.401453088115801</v>
      </c>
      <c r="W12" s="6">
        <v>80.279989140912306</v>
      </c>
      <c r="X12" s="12" t="s">
        <v>16</v>
      </c>
      <c r="Y12" s="14" t="s">
        <v>52</v>
      </c>
      <c r="Z12" s="14" t="s">
        <v>53</v>
      </c>
      <c r="AA12" s="14" t="s">
        <v>54</v>
      </c>
    </row>
    <row r="13" spans="1:29">
      <c r="A13" s="1" t="s">
        <v>55</v>
      </c>
      <c r="B13" s="27" t="s">
        <v>56</v>
      </c>
      <c r="C13" s="1">
        <v>44.554000000000002</v>
      </c>
      <c r="D13" s="1">
        <v>34</v>
      </c>
      <c r="E13" s="1">
        <v>8</v>
      </c>
      <c r="F13" s="1">
        <v>22</v>
      </c>
      <c r="G13" s="1">
        <v>8</v>
      </c>
      <c r="H13" s="1">
        <v>36.799999999999997</v>
      </c>
      <c r="I13" s="1">
        <v>8</v>
      </c>
      <c r="J13" s="1">
        <v>280698.96875</v>
      </c>
      <c r="K13" s="1">
        <v>789481.9375</v>
      </c>
      <c r="L13" s="1">
        <v>733647.25</v>
      </c>
      <c r="M13" s="1">
        <v>132392.734375</v>
      </c>
      <c r="N13" s="1">
        <v>518846.640625</v>
      </c>
      <c r="O13" s="1">
        <v>374910.703125</v>
      </c>
      <c r="P13" s="1">
        <v>20856330.5</v>
      </c>
      <c r="Q13" s="1">
        <v>19371960.875</v>
      </c>
      <c r="R13" s="1">
        <v>13617578.625</v>
      </c>
      <c r="S13" s="7">
        <v>601276.05208333302</v>
      </c>
      <c r="T13" s="7">
        <v>342050.02604166698</v>
      </c>
      <c r="U13" s="7">
        <v>17948623.333333299</v>
      </c>
      <c r="V13" s="7">
        <v>29.850886745187999</v>
      </c>
      <c r="W13" s="7">
        <v>52.473679189683601</v>
      </c>
      <c r="X13" s="9" t="s">
        <v>57</v>
      </c>
      <c r="Y13" s="9"/>
      <c r="Z13" s="9"/>
      <c r="AA13" s="9"/>
    </row>
    <row r="14" spans="1:29">
      <c r="A14" s="5" t="s">
        <v>58</v>
      </c>
      <c r="B14" s="26" t="s">
        <v>59</v>
      </c>
      <c r="C14" s="5">
        <v>32.58</v>
      </c>
      <c r="D14" s="5">
        <v>25</v>
      </c>
      <c r="E14" s="5">
        <v>8</v>
      </c>
      <c r="F14" s="5">
        <v>22</v>
      </c>
      <c r="G14" s="5">
        <v>8</v>
      </c>
      <c r="H14" s="5">
        <v>34.659999999999997</v>
      </c>
      <c r="I14" s="5">
        <v>8</v>
      </c>
      <c r="J14" s="5" t="s">
        <v>23</v>
      </c>
      <c r="K14" s="5" t="s">
        <v>23</v>
      </c>
      <c r="L14" s="5" t="s">
        <v>23</v>
      </c>
      <c r="M14" s="5" t="s">
        <v>23</v>
      </c>
      <c r="N14" s="5">
        <v>416537.375</v>
      </c>
      <c r="O14" s="5" t="s">
        <v>23</v>
      </c>
      <c r="P14" s="5">
        <v>20388849.5625</v>
      </c>
      <c r="Q14" s="5">
        <v>18482618</v>
      </c>
      <c r="R14" s="5">
        <v>14061354.125</v>
      </c>
      <c r="S14" s="6" t="e">
        <v>#DIV/0!</v>
      </c>
      <c r="T14" s="6">
        <v>416537.375</v>
      </c>
      <c r="U14" s="6">
        <v>17644273.895833299</v>
      </c>
      <c r="V14" s="6" t="e">
        <v>#DIV/0!</v>
      </c>
      <c r="W14" s="6">
        <v>42.359401472276801</v>
      </c>
      <c r="X14" s="12" t="s">
        <v>47</v>
      </c>
      <c r="Y14" s="12" t="s">
        <v>60</v>
      </c>
      <c r="Z14" s="12" t="s">
        <v>61</v>
      </c>
      <c r="AA14" s="12"/>
    </row>
    <row r="15" spans="1:29">
      <c r="A15" s="5" t="s">
        <v>62</v>
      </c>
      <c r="B15" s="26" t="s">
        <v>63</v>
      </c>
      <c r="C15" s="5">
        <v>27.609000000000002</v>
      </c>
      <c r="D15" s="5">
        <v>25</v>
      </c>
      <c r="E15" s="5">
        <v>6</v>
      </c>
      <c r="F15" s="5">
        <v>16</v>
      </c>
      <c r="G15" s="5">
        <v>5</v>
      </c>
      <c r="H15" s="5">
        <v>28.99</v>
      </c>
      <c r="I15" s="5">
        <v>6</v>
      </c>
      <c r="J15" s="5" t="s">
        <v>23</v>
      </c>
      <c r="K15" s="5" t="s">
        <v>23</v>
      </c>
      <c r="L15" s="5">
        <v>116414.234375</v>
      </c>
      <c r="M15" s="5" t="s">
        <v>23</v>
      </c>
      <c r="N15" s="5">
        <v>77593.5390625</v>
      </c>
      <c r="O15" s="5" t="s">
        <v>23</v>
      </c>
      <c r="P15" s="5">
        <v>20239517.15625</v>
      </c>
      <c r="Q15" s="5">
        <v>18608049.40625</v>
      </c>
      <c r="R15" s="5">
        <v>13216045.4375</v>
      </c>
      <c r="S15" s="6">
        <v>116414.234375</v>
      </c>
      <c r="T15" s="6">
        <v>77593.5390625</v>
      </c>
      <c r="U15" s="6">
        <v>17354537.333333299</v>
      </c>
      <c r="V15" s="6">
        <v>149.075733105197</v>
      </c>
      <c r="W15" s="6">
        <v>223.65956680174901</v>
      </c>
      <c r="X15" s="12" t="s">
        <v>16</v>
      </c>
      <c r="Y15" s="12" t="s">
        <v>64</v>
      </c>
      <c r="Z15" s="12" t="s">
        <v>65</v>
      </c>
      <c r="AA15" s="12" t="s">
        <v>66</v>
      </c>
    </row>
    <row r="16" spans="1:29">
      <c r="A16" s="1" t="s">
        <v>67</v>
      </c>
      <c r="B16" s="27" t="s">
        <v>68</v>
      </c>
      <c r="C16" s="1">
        <v>30.268000000000001</v>
      </c>
      <c r="D16" s="1">
        <v>11</v>
      </c>
      <c r="E16" s="1">
        <v>6</v>
      </c>
      <c r="F16" s="1">
        <v>15</v>
      </c>
      <c r="G16" s="1">
        <v>6</v>
      </c>
      <c r="H16" s="1">
        <v>34.090000000000003</v>
      </c>
      <c r="I16" s="1">
        <v>6</v>
      </c>
      <c r="J16" s="7">
        <v>158020.140625</v>
      </c>
      <c r="K16" s="7" t="s">
        <v>23</v>
      </c>
      <c r="L16" s="7" t="s">
        <v>23</v>
      </c>
      <c r="M16" s="7" t="s">
        <v>23</v>
      </c>
      <c r="N16" s="7" t="s">
        <v>23</v>
      </c>
      <c r="O16" s="7" t="s">
        <v>23</v>
      </c>
      <c r="P16" s="7">
        <v>17503279.5</v>
      </c>
      <c r="Q16" s="7">
        <v>17004175.4375</v>
      </c>
      <c r="R16" s="7">
        <v>15418886.6875</v>
      </c>
      <c r="S16" s="7">
        <v>158020.140625</v>
      </c>
      <c r="T16" s="7" t="e">
        <v>#DIV/0!</v>
      </c>
      <c r="U16" s="7">
        <v>16642113.875</v>
      </c>
      <c r="V16" s="7">
        <v>105.316409725857</v>
      </c>
      <c r="W16" s="7" t="e">
        <v>#DIV/0!</v>
      </c>
      <c r="X16" s="9" t="s">
        <v>69</v>
      </c>
      <c r="Y16" s="9"/>
      <c r="Z16" s="9"/>
      <c r="AA16" s="9"/>
    </row>
    <row r="17" spans="1:27">
      <c r="A17" s="5" t="s">
        <v>70</v>
      </c>
      <c r="B17" s="31" t="s">
        <v>71</v>
      </c>
      <c r="C17" s="5">
        <v>6.8319999999999999</v>
      </c>
      <c r="D17" s="5">
        <v>22</v>
      </c>
      <c r="E17" s="5">
        <v>2</v>
      </c>
      <c r="F17" s="5">
        <v>6</v>
      </c>
      <c r="G17" s="5">
        <v>2</v>
      </c>
      <c r="H17" s="5">
        <v>11.29</v>
      </c>
      <c r="I17" s="5">
        <v>2</v>
      </c>
      <c r="J17" s="5" t="s">
        <v>23</v>
      </c>
      <c r="K17" s="5" t="s">
        <v>23</v>
      </c>
      <c r="L17" s="5" t="s">
        <v>23</v>
      </c>
      <c r="M17" s="5" t="s">
        <v>23</v>
      </c>
      <c r="N17" s="5" t="s">
        <v>23</v>
      </c>
      <c r="O17" s="5" t="s">
        <v>23</v>
      </c>
      <c r="P17" s="5">
        <v>13126055.875</v>
      </c>
      <c r="Q17" s="5">
        <v>11721170</v>
      </c>
      <c r="R17" s="5">
        <v>10371106</v>
      </c>
      <c r="S17" s="6" t="e">
        <v>#DIV/0!</v>
      </c>
      <c r="T17" s="6" t="e">
        <v>#DIV/0!</v>
      </c>
      <c r="U17" s="6">
        <v>11739443.9583333</v>
      </c>
      <c r="V17" s="6" t="e">
        <v>#DIV/0!</v>
      </c>
      <c r="W17" s="6" t="e">
        <v>#DIV/0!</v>
      </c>
      <c r="X17" s="13" t="s">
        <v>16</v>
      </c>
      <c r="Y17" s="13" t="s">
        <v>72</v>
      </c>
      <c r="Z17" s="13" t="s">
        <v>73</v>
      </c>
      <c r="AA17" s="13" t="s">
        <v>74</v>
      </c>
    </row>
    <row r="18" spans="1:27">
      <c r="A18" s="1" t="s">
        <v>75</v>
      </c>
      <c r="B18" s="27" t="s">
        <v>76</v>
      </c>
      <c r="C18" s="1">
        <v>33.987000000000002</v>
      </c>
      <c r="D18" s="1">
        <v>23</v>
      </c>
      <c r="E18" s="1">
        <v>8</v>
      </c>
      <c r="F18" s="1">
        <v>19</v>
      </c>
      <c r="G18" s="1">
        <v>8</v>
      </c>
      <c r="H18" s="1">
        <v>38.76</v>
      </c>
      <c r="I18" s="1">
        <v>8</v>
      </c>
      <c r="J18" s="1" t="s">
        <v>23</v>
      </c>
      <c r="K18" s="1" t="s">
        <v>23</v>
      </c>
      <c r="L18" s="1" t="s">
        <v>23</v>
      </c>
      <c r="M18" s="1" t="s">
        <v>23</v>
      </c>
      <c r="N18" s="1" t="s">
        <v>23</v>
      </c>
      <c r="O18" s="1" t="s">
        <v>23</v>
      </c>
      <c r="P18" s="1">
        <v>13211643.0625</v>
      </c>
      <c r="Q18" s="1">
        <v>11605614.8125</v>
      </c>
      <c r="R18" s="1">
        <v>9694751.375</v>
      </c>
      <c r="S18" s="7" t="e">
        <v>#DIV/0!</v>
      </c>
      <c r="T18" s="7" t="e">
        <v>#DIV/0!</v>
      </c>
      <c r="U18" s="7">
        <v>11504003.0833333</v>
      </c>
      <c r="V18" s="7" t="e">
        <v>#DIV/0!</v>
      </c>
      <c r="W18" s="7" t="e">
        <v>#DIV/0!</v>
      </c>
      <c r="X18" s="9" t="s">
        <v>69</v>
      </c>
      <c r="Y18" s="9"/>
      <c r="Z18" s="9"/>
      <c r="AA18" s="9"/>
    </row>
    <row r="19" spans="1:27">
      <c r="A19" s="4" t="s">
        <v>77</v>
      </c>
      <c r="B19" s="30" t="s">
        <v>78</v>
      </c>
      <c r="C19" s="4">
        <v>46.896999999999998</v>
      </c>
      <c r="D19" s="4">
        <v>35</v>
      </c>
      <c r="E19" s="4">
        <v>7</v>
      </c>
      <c r="F19" s="4">
        <v>17</v>
      </c>
      <c r="G19" s="4">
        <v>7</v>
      </c>
      <c r="H19" s="4">
        <v>31.57</v>
      </c>
      <c r="I19" s="4">
        <v>7</v>
      </c>
      <c r="J19" s="4" t="s">
        <v>23</v>
      </c>
      <c r="K19" s="4" t="s">
        <v>23</v>
      </c>
      <c r="L19" s="4" t="s">
        <v>23</v>
      </c>
      <c r="M19" s="4" t="s">
        <v>23</v>
      </c>
      <c r="N19" s="4" t="s">
        <v>23</v>
      </c>
      <c r="O19" s="4" t="s">
        <v>23</v>
      </c>
      <c r="P19" s="4">
        <v>11725124.1328125</v>
      </c>
      <c r="Q19" s="4">
        <v>11237772.25</v>
      </c>
      <c r="R19" s="4">
        <v>8135744.8828125</v>
      </c>
      <c r="S19" s="8" t="e">
        <v>#DIV/0!</v>
      </c>
      <c r="T19" s="8" t="e">
        <v>#DIV/0!</v>
      </c>
      <c r="U19" s="8">
        <v>10366213.7552083</v>
      </c>
      <c r="V19" s="8" t="e">
        <v>#DIV/0!</v>
      </c>
      <c r="W19" s="8" t="e">
        <v>#DIV/0!</v>
      </c>
      <c r="X19" s="11" t="s">
        <v>79</v>
      </c>
      <c r="Y19" s="11" t="s">
        <v>342</v>
      </c>
      <c r="Z19" s="11"/>
      <c r="AA19" s="11"/>
    </row>
    <row r="20" spans="1:27">
      <c r="A20" s="4" t="s">
        <v>80</v>
      </c>
      <c r="B20" s="30" t="s">
        <v>81</v>
      </c>
      <c r="C20" s="4">
        <v>22.562999999999999</v>
      </c>
      <c r="D20" s="4">
        <v>13</v>
      </c>
      <c r="E20" s="4">
        <v>5</v>
      </c>
      <c r="F20" s="4">
        <v>14</v>
      </c>
      <c r="G20" s="4">
        <v>5</v>
      </c>
      <c r="H20" s="4">
        <v>23.54</v>
      </c>
      <c r="I20" s="4">
        <v>5</v>
      </c>
      <c r="J20" s="4">
        <v>194291.84375</v>
      </c>
      <c r="K20" s="4">
        <v>216149.96875</v>
      </c>
      <c r="L20" s="4" t="s">
        <v>23</v>
      </c>
      <c r="M20" s="4" t="s">
        <v>23</v>
      </c>
      <c r="N20" s="4">
        <v>132138.28125</v>
      </c>
      <c r="O20" s="4">
        <v>202916.078125</v>
      </c>
      <c r="P20" s="4">
        <v>11813878.375</v>
      </c>
      <c r="Q20" s="4">
        <v>10297899.125</v>
      </c>
      <c r="R20" s="4">
        <v>7317761</v>
      </c>
      <c r="S20" s="8">
        <v>205220.90625</v>
      </c>
      <c r="T20" s="8">
        <v>167527.1796875</v>
      </c>
      <c r="U20" s="8">
        <v>9809846.1666666698</v>
      </c>
      <c r="V20" s="8">
        <v>47.801397751924497</v>
      </c>
      <c r="W20" s="8">
        <v>58.5567439562085</v>
      </c>
      <c r="X20" s="11" t="s">
        <v>16</v>
      </c>
      <c r="Y20" s="11" t="s">
        <v>82</v>
      </c>
      <c r="Z20" s="11" t="s">
        <v>83</v>
      </c>
      <c r="AA20" s="11" t="s">
        <v>26</v>
      </c>
    </row>
    <row r="21" spans="1:27">
      <c r="A21" s="1" t="s">
        <v>84</v>
      </c>
      <c r="B21" s="27" t="s">
        <v>85</v>
      </c>
      <c r="C21" s="1">
        <v>11.215999999999999</v>
      </c>
      <c r="D21" s="1">
        <v>15</v>
      </c>
      <c r="E21" s="1">
        <v>3</v>
      </c>
      <c r="F21" s="1">
        <v>5</v>
      </c>
      <c r="G21" s="1">
        <v>3</v>
      </c>
      <c r="H21" s="1">
        <v>9.11</v>
      </c>
      <c r="I21" s="1">
        <v>3</v>
      </c>
      <c r="J21" s="1">
        <v>284919.125</v>
      </c>
      <c r="K21" s="1">
        <v>234921.171875</v>
      </c>
      <c r="L21" s="1">
        <v>305649.3125</v>
      </c>
      <c r="M21" s="1" t="s">
        <v>23</v>
      </c>
      <c r="N21" s="1">
        <v>368902.46875</v>
      </c>
      <c r="O21" s="1">
        <v>269335.4375</v>
      </c>
      <c r="P21" s="1">
        <v>10357797.125</v>
      </c>
      <c r="Q21" s="1">
        <v>9887473.25</v>
      </c>
      <c r="R21" s="1">
        <v>7625731.25</v>
      </c>
      <c r="S21" s="7">
        <v>275163.203125</v>
      </c>
      <c r="T21" s="7">
        <v>319118.953125</v>
      </c>
      <c r="U21" s="7">
        <v>9290333.875</v>
      </c>
      <c r="V21" s="7">
        <v>33.762995086154802</v>
      </c>
      <c r="W21" s="7">
        <v>29.1124478318307</v>
      </c>
      <c r="X21" s="9" t="s">
        <v>69</v>
      </c>
      <c r="Y21" s="9"/>
      <c r="Z21" s="9"/>
      <c r="AA21" s="9"/>
    </row>
    <row r="22" spans="1:27">
      <c r="A22" s="1" t="s">
        <v>86</v>
      </c>
      <c r="B22" s="27" t="s">
        <v>87</v>
      </c>
      <c r="C22" s="1">
        <v>35.250999999999998</v>
      </c>
      <c r="D22" s="1">
        <v>34</v>
      </c>
      <c r="E22" s="1">
        <v>9</v>
      </c>
      <c r="F22" s="1">
        <v>16</v>
      </c>
      <c r="G22" s="1">
        <v>9</v>
      </c>
      <c r="H22" s="1">
        <v>30.48</v>
      </c>
      <c r="I22" s="1">
        <v>9</v>
      </c>
      <c r="J22" s="1" t="s">
        <v>23</v>
      </c>
      <c r="K22" s="1" t="s">
        <v>23</v>
      </c>
      <c r="L22" s="1" t="s">
        <v>23</v>
      </c>
      <c r="M22" s="1" t="s">
        <v>23</v>
      </c>
      <c r="N22" s="1" t="s">
        <v>23</v>
      </c>
      <c r="O22" s="1" t="s">
        <v>23</v>
      </c>
      <c r="P22" s="1">
        <v>10963595.625</v>
      </c>
      <c r="Q22" s="1">
        <v>7753077.25</v>
      </c>
      <c r="R22" s="1">
        <v>6937085.5625</v>
      </c>
      <c r="S22" s="7" t="e">
        <v>#DIV/0!</v>
      </c>
      <c r="T22" s="7" t="e">
        <v>#DIV/0!</v>
      </c>
      <c r="U22" s="7">
        <v>8551252.8125</v>
      </c>
      <c r="V22" s="7" t="e">
        <v>#DIV/0!</v>
      </c>
      <c r="W22" s="7" t="e">
        <v>#DIV/0!</v>
      </c>
      <c r="X22" s="9" t="s">
        <v>88</v>
      </c>
      <c r="Y22" s="9"/>
      <c r="Z22" s="9"/>
      <c r="AA22" s="9"/>
    </row>
    <row r="23" spans="1:27">
      <c r="A23" s="5" t="s">
        <v>89</v>
      </c>
      <c r="B23" s="26" t="s">
        <v>90</v>
      </c>
      <c r="C23" s="5">
        <v>42.475999999999999</v>
      </c>
      <c r="D23" s="5">
        <v>17</v>
      </c>
      <c r="E23" s="5">
        <v>12</v>
      </c>
      <c r="F23" s="5">
        <v>21</v>
      </c>
      <c r="G23" s="5">
        <v>12</v>
      </c>
      <c r="H23" s="5">
        <v>34.880000000000003</v>
      </c>
      <c r="I23" s="5">
        <v>12</v>
      </c>
      <c r="J23" s="5" t="s">
        <v>23</v>
      </c>
      <c r="K23" s="5">
        <v>362666.34375</v>
      </c>
      <c r="L23" s="5">
        <v>402207.375</v>
      </c>
      <c r="M23" s="5" t="s">
        <v>23</v>
      </c>
      <c r="N23" s="5">
        <v>316053.0625</v>
      </c>
      <c r="O23" s="5" t="s">
        <v>23</v>
      </c>
      <c r="P23" s="5">
        <v>11070138.46875</v>
      </c>
      <c r="Q23" s="5">
        <v>8767618.5625</v>
      </c>
      <c r="R23" s="5">
        <v>5302589.96875</v>
      </c>
      <c r="S23" s="6">
        <f>AVERAGE(J23:L23)</f>
        <v>382436.859375</v>
      </c>
      <c r="T23" s="6">
        <f>AVERAGE(M23:O23)</f>
        <v>316053.0625</v>
      </c>
      <c r="U23" s="6">
        <f>AVERAGE(P23:R23)</f>
        <v>8380115.666666667</v>
      </c>
      <c r="V23" s="6">
        <f>U23/S23</f>
        <v>21.912416288434979</v>
      </c>
      <c r="W23" s="6">
        <f>U23/T23</f>
        <v>26.514901011809265</v>
      </c>
      <c r="X23" s="12" t="s">
        <v>16</v>
      </c>
      <c r="Y23" s="12" t="s">
        <v>91</v>
      </c>
      <c r="Z23" s="12" t="s">
        <v>91</v>
      </c>
      <c r="AA23" s="12" t="s">
        <v>92</v>
      </c>
    </row>
    <row r="24" spans="1:27">
      <c r="A24" s="2" t="s">
        <v>93</v>
      </c>
      <c r="B24" s="29" t="s">
        <v>94</v>
      </c>
      <c r="C24" s="2">
        <v>17.75</v>
      </c>
      <c r="D24" s="2">
        <v>18</v>
      </c>
      <c r="E24" s="2">
        <v>4</v>
      </c>
      <c r="F24" s="2">
        <v>9</v>
      </c>
      <c r="G24" s="2">
        <v>4</v>
      </c>
      <c r="H24" s="2">
        <v>14.16</v>
      </c>
      <c r="I24" s="2">
        <v>4</v>
      </c>
      <c r="J24" s="2" t="s">
        <v>23</v>
      </c>
      <c r="K24" s="2" t="s">
        <v>23</v>
      </c>
      <c r="L24" s="2" t="s">
        <v>23</v>
      </c>
      <c r="M24" s="2" t="s">
        <v>23</v>
      </c>
      <c r="N24" s="2" t="s">
        <v>23</v>
      </c>
      <c r="O24" s="2" t="s">
        <v>23</v>
      </c>
      <c r="P24" s="2">
        <v>5562760.5</v>
      </c>
      <c r="Q24" s="2">
        <v>6947182.5</v>
      </c>
      <c r="R24" s="2">
        <v>6304931.65625</v>
      </c>
      <c r="S24" s="3" t="e">
        <v>#DIV/0!</v>
      </c>
      <c r="T24" s="3" t="e">
        <v>#DIV/0!</v>
      </c>
      <c r="U24" s="3">
        <v>6271624.8854166698</v>
      </c>
      <c r="V24" s="3" t="e">
        <v>#DIV/0!</v>
      </c>
      <c r="W24" s="3" t="e">
        <v>#DIV/0!</v>
      </c>
      <c r="X24" s="10" t="s">
        <v>16</v>
      </c>
      <c r="Y24" s="10" t="s">
        <v>95</v>
      </c>
      <c r="Z24" s="10" t="s">
        <v>95</v>
      </c>
      <c r="AA24" s="10" t="s">
        <v>96</v>
      </c>
    </row>
    <row r="25" spans="1:27">
      <c r="A25" s="4" t="s">
        <v>97</v>
      </c>
      <c r="B25" s="30" t="s">
        <v>98</v>
      </c>
      <c r="C25" s="4">
        <v>20.547999999999998</v>
      </c>
      <c r="D25" s="4">
        <v>12</v>
      </c>
      <c r="E25" s="4">
        <v>6</v>
      </c>
      <c r="F25" s="4">
        <v>13</v>
      </c>
      <c r="G25" s="4">
        <v>6</v>
      </c>
      <c r="H25" s="4">
        <v>21.93</v>
      </c>
      <c r="I25" s="4">
        <v>6</v>
      </c>
      <c r="J25" s="4" t="s">
        <v>23</v>
      </c>
      <c r="K25" s="4" t="s">
        <v>23</v>
      </c>
      <c r="L25" s="4" t="s">
        <v>23</v>
      </c>
      <c r="M25" s="4" t="s">
        <v>23</v>
      </c>
      <c r="N25" s="4" t="s">
        <v>23</v>
      </c>
      <c r="O25" s="4" t="s">
        <v>23</v>
      </c>
      <c r="P25" s="4">
        <v>4755745.25</v>
      </c>
      <c r="Q25" s="4">
        <v>5509449.0625</v>
      </c>
      <c r="R25" s="4">
        <v>6882551.1875</v>
      </c>
      <c r="S25" s="8" t="e">
        <v>#DIV/0!</v>
      </c>
      <c r="T25" s="8" t="e">
        <v>#DIV/0!</v>
      </c>
      <c r="U25" s="8">
        <v>5715915.1666666698</v>
      </c>
      <c r="V25" s="8" t="e">
        <v>#DIV/0!</v>
      </c>
      <c r="W25" s="8" t="e">
        <v>#DIV/0!</v>
      </c>
      <c r="X25" s="11" t="s">
        <v>16</v>
      </c>
      <c r="Y25" s="11" t="s">
        <v>99</v>
      </c>
      <c r="Z25" s="11" t="s">
        <v>100</v>
      </c>
      <c r="AA25" s="11" t="s">
        <v>101</v>
      </c>
    </row>
    <row r="26" spans="1:27">
      <c r="A26" s="1" t="s">
        <v>102</v>
      </c>
      <c r="B26" s="27" t="s">
        <v>103</v>
      </c>
      <c r="C26" s="1">
        <v>7.78</v>
      </c>
      <c r="D26" s="1">
        <v>9</v>
      </c>
      <c r="E26" s="1">
        <v>2</v>
      </c>
      <c r="F26" s="1">
        <v>5</v>
      </c>
      <c r="G26" s="1">
        <v>2</v>
      </c>
      <c r="H26" s="1">
        <v>8.7799999999999994</v>
      </c>
      <c r="I26" s="1">
        <v>2</v>
      </c>
      <c r="J26" s="1">
        <v>156882.28125</v>
      </c>
      <c r="K26" s="1" t="s">
        <v>23</v>
      </c>
      <c r="L26" s="1" t="s">
        <v>23</v>
      </c>
      <c r="M26" s="1">
        <v>186499.625</v>
      </c>
      <c r="N26" s="1">
        <v>219098.65625</v>
      </c>
      <c r="O26" s="1">
        <v>120374.0234375</v>
      </c>
      <c r="P26" s="1">
        <v>5166119.25</v>
      </c>
      <c r="Q26" s="1">
        <v>5602651.5</v>
      </c>
      <c r="R26" s="1">
        <v>4523223</v>
      </c>
      <c r="S26" s="7">
        <v>156882.28125</v>
      </c>
      <c r="T26" s="7">
        <v>175324.1015625</v>
      </c>
      <c r="U26" s="7">
        <v>5097331.25</v>
      </c>
      <c r="V26" s="7">
        <v>32.491440138336202</v>
      </c>
      <c r="W26" s="7">
        <v>29.073762275535699</v>
      </c>
      <c r="X26" s="9" t="s">
        <v>104</v>
      </c>
      <c r="Y26" s="9"/>
      <c r="Z26" s="9"/>
      <c r="AA26" s="9"/>
    </row>
    <row r="27" spans="1:27">
      <c r="A27" s="1" t="s">
        <v>105</v>
      </c>
      <c r="B27" s="27" t="s">
        <v>106</v>
      </c>
      <c r="C27" s="1">
        <v>12.606999999999999</v>
      </c>
      <c r="D27" s="1">
        <v>15</v>
      </c>
      <c r="E27" s="1">
        <v>4</v>
      </c>
      <c r="F27" s="1">
        <v>9</v>
      </c>
      <c r="G27" s="1">
        <v>4</v>
      </c>
      <c r="H27" s="1">
        <v>8.57</v>
      </c>
      <c r="I27" s="1">
        <v>4</v>
      </c>
      <c r="J27" s="1" t="s">
        <v>23</v>
      </c>
      <c r="K27" s="1" t="s">
        <v>23</v>
      </c>
      <c r="L27" s="1" t="s">
        <v>23</v>
      </c>
      <c r="M27" s="1" t="s">
        <v>23</v>
      </c>
      <c r="N27" s="1" t="s">
        <v>23</v>
      </c>
      <c r="O27" s="1" t="s">
        <v>23</v>
      </c>
      <c r="P27" s="1">
        <v>5522749.5625</v>
      </c>
      <c r="Q27" s="1">
        <v>4916886.4375</v>
      </c>
      <c r="R27" s="1">
        <v>2719266.78125</v>
      </c>
      <c r="S27" s="7" t="e">
        <v>#DIV/0!</v>
      </c>
      <c r="T27" s="7" t="e">
        <v>#DIV/0!</v>
      </c>
      <c r="U27" s="7">
        <v>4386300.9270833302</v>
      </c>
      <c r="V27" s="7" t="e">
        <v>#DIV/0!</v>
      </c>
      <c r="W27" s="7" t="e">
        <v>#DIV/0!</v>
      </c>
      <c r="X27" s="9" t="s">
        <v>107</v>
      </c>
      <c r="Y27" s="9"/>
      <c r="Z27" s="9"/>
      <c r="AA27" s="9"/>
    </row>
    <row r="28" spans="1:27">
      <c r="A28" s="5" t="s">
        <v>108</v>
      </c>
      <c r="B28" s="26" t="s">
        <v>109</v>
      </c>
      <c r="C28" s="5">
        <v>22.773</v>
      </c>
      <c r="D28" s="5">
        <v>7</v>
      </c>
      <c r="E28" s="5">
        <v>6</v>
      </c>
      <c r="F28" s="5">
        <v>13</v>
      </c>
      <c r="G28" s="5">
        <v>6</v>
      </c>
      <c r="H28" s="5">
        <v>21.55</v>
      </c>
      <c r="I28" s="5">
        <v>6</v>
      </c>
      <c r="J28" s="5" t="s">
        <v>23</v>
      </c>
      <c r="K28" s="5" t="s">
        <v>23</v>
      </c>
      <c r="L28" s="5" t="s">
        <v>23</v>
      </c>
      <c r="M28" s="5">
        <v>119367.7421875</v>
      </c>
      <c r="N28" s="5" t="s">
        <v>23</v>
      </c>
      <c r="O28" s="5" t="s">
        <v>23</v>
      </c>
      <c r="P28" s="5">
        <v>2165258.921875</v>
      </c>
      <c r="Q28" s="5">
        <v>5391601.953125</v>
      </c>
      <c r="R28" s="5">
        <v>4704407.46875</v>
      </c>
      <c r="S28" s="6" t="e">
        <v>#DIV/0!</v>
      </c>
      <c r="T28" s="6">
        <v>119367.7421875</v>
      </c>
      <c r="U28" s="6">
        <v>4087089.4479166698</v>
      </c>
      <c r="V28" s="6" t="e">
        <v>#DIV/0!</v>
      </c>
      <c r="W28" s="6">
        <v>34.239480223197702</v>
      </c>
      <c r="X28" s="12" t="s">
        <v>16</v>
      </c>
      <c r="Y28" s="12" t="s">
        <v>110</v>
      </c>
      <c r="Z28" s="12" t="s">
        <v>111</v>
      </c>
      <c r="AA28" s="12" t="s">
        <v>112</v>
      </c>
    </row>
    <row r="29" spans="1:27">
      <c r="A29" s="2" t="s">
        <v>113</v>
      </c>
      <c r="B29" s="29" t="s">
        <v>114</v>
      </c>
      <c r="C29" s="2">
        <v>25.42</v>
      </c>
      <c r="D29" s="2">
        <v>30</v>
      </c>
      <c r="E29" s="2">
        <v>5</v>
      </c>
      <c r="F29" s="2">
        <v>16</v>
      </c>
      <c r="G29" s="2">
        <v>5</v>
      </c>
      <c r="H29" s="2">
        <v>15.23</v>
      </c>
      <c r="I29" s="2">
        <v>5</v>
      </c>
      <c r="J29" s="2" t="s">
        <v>23</v>
      </c>
      <c r="K29" s="2" t="s">
        <v>23</v>
      </c>
      <c r="L29" s="2" t="s">
        <v>23</v>
      </c>
      <c r="M29" s="2" t="s">
        <v>23</v>
      </c>
      <c r="N29" s="2" t="s">
        <v>23</v>
      </c>
      <c r="O29" s="2" t="s">
        <v>23</v>
      </c>
      <c r="P29" s="2">
        <v>3952449.25</v>
      </c>
      <c r="Q29" s="2">
        <v>4437965.0625</v>
      </c>
      <c r="R29" s="2">
        <v>3683781.6875</v>
      </c>
      <c r="S29" s="3" t="e">
        <v>#DIV/0!</v>
      </c>
      <c r="T29" s="3" t="e">
        <v>#DIV/0!</v>
      </c>
      <c r="U29" s="3">
        <v>4024732</v>
      </c>
      <c r="V29" s="3" t="e">
        <v>#DIV/0!</v>
      </c>
      <c r="W29" s="3" t="e">
        <v>#DIV/0!</v>
      </c>
      <c r="X29" s="10" t="s">
        <v>16</v>
      </c>
      <c r="Y29" s="10" t="s">
        <v>95</v>
      </c>
      <c r="Z29" s="10" t="s">
        <v>95</v>
      </c>
      <c r="AA29" s="10" t="s">
        <v>115</v>
      </c>
    </row>
    <row r="30" spans="1:27">
      <c r="A30" s="2" t="s">
        <v>116</v>
      </c>
      <c r="B30" s="29" t="s">
        <v>117</v>
      </c>
      <c r="C30" s="2">
        <v>10.477</v>
      </c>
      <c r="D30" s="2">
        <v>10</v>
      </c>
      <c r="E30" s="2">
        <v>3</v>
      </c>
      <c r="F30" s="2">
        <v>5</v>
      </c>
      <c r="G30" s="2">
        <v>3</v>
      </c>
      <c r="H30" s="2">
        <v>8.31</v>
      </c>
      <c r="I30" s="2">
        <v>3</v>
      </c>
      <c r="J30" s="2" t="s">
        <v>23</v>
      </c>
      <c r="K30" s="2" t="s">
        <v>23</v>
      </c>
      <c r="L30" s="2" t="s">
        <v>23</v>
      </c>
      <c r="M30" s="2" t="s">
        <v>23</v>
      </c>
      <c r="N30" s="2" t="s">
        <v>23</v>
      </c>
      <c r="O30" s="2" t="s">
        <v>23</v>
      </c>
      <c r="P30" s="2">
        <v>3942033.75</v>
      </c>
      <c r="Q30" s="2">
        <v>3901689.8125</v>
      </c>
      <c r="R30" s="2">
        <v>3591386.375</v>
      </c>
      <c r="S30" s="3" t="e">
        <v>#DIV/0!</v>
      </c>
      <c r="T30" s="3" t="e">
        <v>#DIV/0!</v>
      </c>
      <c r="U30" s="3">
        <v>3811703.3125</v>
      </c>
      <c r="V30" s="3" t="e">
        <v>#DIV/0!</v>
      </c>
      <c r="W30" s="3" t="e">
        <v>#DIV/0!</v>
      </c>
      <c r="X30" s="10" t="s">
        <v>16</v>
      </c>
      <c r="Y30" s="10" t="s">
        <v>118</v>
      </c>
      <c r="Z30" s="10" t="s">
        <v>119</v>
      </c>
      <c r="AA30" s="10" t="s">
        <v>120</v>
      </c>
    </row>
    <row r="31" spans="1:27">
      <c r="A31" s="2" t="s">
        <v>121</v>
      </c>
      <c r="B31" s="29" t="s">
        <v>122</v>
      </c>
      <c r="C31" s="2">
        <v>4.8739999999999997</v>
      </c>
      <c r="D31" s="2">
        <v>4</v>
      </c>
      <c r="E31" s="2">
        <v>2</v>
      </c>
      <c r="F31" s="2">
        <v>3</v>
      </c>
      <c r="G31" s="2">
        <v>2</v>
      </c>
      <c r="H31" s="2">
        <v>0</v>
      </c>
      <c r="I31" s="2">
        <v>2</v>
      </c>
      <c r="J31" s="2" t="s">
        <v>23</v>
      </c>
      <c r="K31" s="2" t="s">
        <v>23</v>
      </c>
      <c r="L31" s="2" t="s">
        <v>23</v>
      </c>
      <c r="M31" s="2" t="s">
        <v>23</v>
      </c>
      <c r="N31" s="2" t="s">
        <v>23</v>
      </c>
      <c r="O31" s="2" t="s">
        <v>23</v>
      </c>
      <c r="P31" s="2">
        <v>4596632.375</v>
      </c>
      <c r="Q31" s="2">
        <v>4008892.25</v>
      </c>
      <c r="R31" s="2">
        <v>2629140.125</v>
      </c>
      <c r="S31" s="3" t="e">
        <v>#DIV/0!</v>
      </c>
      <c r="T31" s="3" t="e">
        <v>#DIV/0!</v>
      </c>
      <c r="U31" s="3">
        <v>3744888.25</v>
      </c>
      <c r="V31" s="3" t="e">
        <v>#DIV/0!</v>
      </c>
      <c r="W31" s="3" t="e">
        <v>#DIV/0!</v>
      </c>
      <c r="X31" s="10" t="s">
        <v>16</v>
      </c>
      <c r="Y31" s="10" t="s">
        <v>123</v>
      </c>
      <c r="Z31" s="10" t="s">
        <v>123</v>
      </c>
      <c r="AA31" s="10" t="s">
        <v>124</v>
      </c>
    </row>
    <row r="32" spans="1:27">
      <c r="A32" s="4" t="s">
        <v>125</v>
      </c>
      <c r="B32" s="30" t="s">
        <v>126</v>
      </c>
      <c r="C32" s="4">
        <v>10.884</v>
      </c>
      <c r="D32" s="4">
        <v>13</v>
      </c>
      <c r="E32" s="4">
        <v>3</v>
      </c>
      <c r="F32" s="4">
        <v>4</v>
      </c>
      <c r="G32" s="4">
        <v>3</v>
      </c>
      <c r="H32" s="4">
        <v>4.7300000000000004</v>
      </c>
      <c r="I32" s="4">
        <v>3</v>
      </c>
      <c r="J32" s="4" t="s">
        <v>23</v>
      </c>
      <c r="K32" s="4" t="s">
        <v>23</v>
      </c>
      <c r="L32" s="4" t="s">
        <v>23</v>
      </c>
      <c r="M32" s="4" t="s">
        <v>23</v>
      </c>
      <c r="N32" s="4" t="s">
        <v>23</v>
      </c>
      <c r="O32" s="4" t="s">
        <v>23</v>
      </c>
      <c r="P32" s="4">
        <v>3501562.5625</v>
      </c>
      <c r="Q32" s="4">
        <v>4252820.421875</v>
      </c>
      <c r="R32" s="4">
        <v>3448256.484375</v>
      </c>
      <c r="S32" s="8" t="e">
        <v>#DIV/0!</v>
      </c>
      <c r="T32" s="8" t="e">
        <v>#DIV/0!</v>
      </c>
      <c r="U32" s="8">
        <v>3734213.15625</v>
      </c>
      <c r="V32" s="8" t="e">
        <v>#DIV/0!</v>
      </c>
      <c r="W32" s="8" t="e">
        <v>#DIV/0!</v>
      </c>
      <c r="X32" s="11" t="s">
        <v>16</v>
      </c>
      <c r="Y32" s="11" t="s">
        <v>127</v>
      </c>
      <c r="Z32" s="11" t="s">
        <v>128</v>
      </c>
      <c r="AA32" s="11" t="s">
        <v>129</v>
      </c>
    </row>
    <row r="33" spans="1:27">
      <c r="A33" s="4" t="s">
        <v>130</v>
      </c>
      <c r="B33" s="30" t="s">
        <v>131</v>
      </c>
      <c r="C33" s="4">
        <v>22.695</v>
      </c>
      <c r="D33" s="4">
        <v>12</v>
      </c>
      <c r="E33" s="4">
        <v>5</v>
      </c>
      <c r="F33" s="4">
        <v>9</v>
      </c>
      <c r="G33" s="4">
        <v>5</v>
      </c>
      <c r="H33" s="4">
        <v>16.14</v>
      </c>
      <c r="I33" s="4">
        <v>5</v>
      </c>
      <c r="J33" s="8" t="s">
        <v>23</v>
      </c>
      <c r="K33" s="8" t="s">
        <v>23</v>
      </c>
      <c r="L33" s="8" t="s">
        <v>23</v>
      </c>
      <c r="M33" s="8" t="s">
        <v>23</v>
      </c>
      <c r="N33" s="8" t="s">
        <v>23</v>
      </c>
      <c r="O33" s="8" t="s">
        <v>23</v>
      </c>
      <c r="P33" s="8">
        <v>3862223.5</v>
      </c>
      <c r="Q33" s="8">
        <v>3005805.75</v>
      </c>
      <c r="R33" s="8">
        <v>3737350.875</v>
      </c>
      <c r="S33" s="8" t="e">
        <v>#DIV/0!</v>
      </c>
      <c r="T33" s="8" t="e">
        <v>#DIV/0!</v>
      </c>
      <c r="U33" s="8">
        <v>3535126.7083333302</v>
      </c>
      <c r="V33" s="8" t="e">
        <v>#DIV/0!</v>
      </c>
      <c r="W33" s="8" t="e">
        <v>#DIV/0!</v>
      </c>
      <c r="X33" s="11" t="s">
        <v>16</v>
      </c>
      <c r="Y33" s="11" t="s">
        <v>132</v>
      </c>
      <c r="Z33" s="11" t="s">
        <v>133</v>
      </c>
      <c r="AA33" s="11" t="s">
        <v>134</v>
      </c>
    </row>
    <row r="34" spans="1:27">
      <c r="A34" s="5" t="s">
        <v>135</v>
      </c>
      <c r="B34" s="26" t="s">
        <v>136</v>
      </c>
      <c r="C34" s="5">
        <v>21.248000000000001</v>
      </c>
      <c r="D34" s="5">
        <v>12</v>
      </c>
      <c r="E34" s="5">
        <v>7</v>
      </c>
      <c r="F34" s="5">
        <v>17</v>
      </c>
      <c r="G34" s="5">
        <v>7</v>
      </c>
      <c r="H34" s="5">
        <v>15.21</v>
      </c>
      <c r="I34" s="5">
        <v>7</v>
      </c>
      <c r="J34" s="5" t="s">
        <v>23</v>
      </c>
      <c r="K34" s="5" t="s">
        <v>23</v>
      </c>
      <c r="L34" s="5" t="s">
        <v>23</v>
      </c>
      <c r="M34" s="5" t="s">
        <v>23</v>
      </c>
      <c r="N34" s="5" t="s">
        <v>23</v>
      </c>
      <c r="O34" s="5" t="s">
        <v>23</v>
      </c>
      <c r="P34" s="5">
        <v>3545048.125</v>
      </c>
      <c r="Q34" s="5">
        <v>2619125.8125</v>
      </c>
      <c r="R34" s="5">
        <v>4200999.625</v>
      </c>
      <c r="S34" s="6" t="e">
        <v>#DIV/0!</v>
      </c>
      <c r="T34" s="6" t="e">
        <v>#DIV/0!</v>
      </c>
      <c r="U34" s="6">
        <v>3455057.8541666698</v>
      </c>
      <c r="V34" s="6" t="e">
        <v>#DIV/0!</v>
      </c>
      <c r="W34" s="6" t="e">
        <v>#DIV/0!</v>
      </c>
      <c r="X34" s="12" t="s">
        <v>16</v>
      </c>
      <c r="Y34" s="12" t="s">
        <v>137</v>
      </c>
      <c r="Z34" s="12" t="s">
        <v>138</v>
      </c>
      <c r="AA34" s="12" t="s">
        <v>139</v>
      </c>
    </row>
    <row r="35" spans="1:27">
      <c r="A35" s="5" t="s">
        <v>140</v>
      </c>
      <c r="B35" s="26" t="s">
        <v>141</v>
      </c>
      <c r="C35" s="5">
        <v>8.5020000000000007</v>
      </c>
      <c r="D35" s="5">
        <v>9</v>
      </c>
      <c r="E35" s="5">
        <v>3</v>
      </c>
      <c r="F35" s="5">
        <v>6</v>
      </c>
      <c r="G35" s="5">
        <v>3</v>
      </c>
      <c r="H35" s="5">
        <v>9.59</v>
      </c>
      <c r="I35" s="5">
        <v>3</v>
      </c>
      <c r="J35" s="5" t="s">
        <v>23</v>
      </c>
      <c r="K35" s="5" t="s">
        <v>23</v>
      </c>
      <c r="L35" s="5" t="s">
        <v>23</v>
      </c>
      <c r="M35" s="5" t="s">
        <v>23</v>
      </c>
      <c r="N35" s="5" t="s">
        <v>23</v>
      </c>
      <c r="O35" s="5" t="s">
        <v>23</v>
      </c>
      <c r="P35" s="5">
        <v>4843095.8125</v>
      </c>
      <c r="Q35" s="5">
        <v>3668494.25</v>
      </c>
      <c r="R35" s="5">
        <v>1550133.84375</v>
      </c>
      <c r="S35" s="6" t="e">
        <v>#DIV/0!</v>
      </c>
      <c r="T35" s="6" t="e">
        <v>#DIV/0!</v>
      </c>
      <c r="U35" s="6">
        <v>3353907.96875</v>
      </c>
      <c r="V35" s="6" t="e">
        <v>#DIV/0!</v>
      </c>
      <c r="W35" s="6" t="e">
        <v>#DIV/0!</v>
      </c>
      <c r="X35" s="12" t="s">
        <v>142</v>
      </c>
      <c r="Y35" s="12"/>
      <c r="Z35" s="12"/>
      <c r="AA35" s="12"/>
    </row>
    <row r="36" spans="1:27">
      <c r="A36" s="5" t="s">
        <v>143</v>
      </c>
      <c r="B36" s="26" t="s">
        <v>144</v>
      </c>
      <c r="C36" s="5">
        <v>5.2089999999999996</v>
      </c>
      <c r="D36" s="5">
        <v>8</v>
      </c>
      <c r="E36" s="5">
        <v>2</v>
      </c>
      <c r="F36" s="5">
        <v>5</v>
      </c>
      <c r="G36" s="5">
        <v>2</v>
      </c>
      <c r="H36" s="5">
        <v>1.64</v>
      </c>
      <c r="I36" s="5">
        <v>2</v>
      </c>
      <c r="J36" s="5" t="s">
        <v>23</v>
      </c>
      <c r="K36" s="5" t="s">
        <v>23</v>
      </c>
      <c r="L36" s="5" t="s">
        <v>23</v>
      </c>
      <c r="M36" s="5" t="s">
        <v>23</v>
      </c>
      <c r="N36" s="5" t="s">
        <v>23</v>
      </c>
      <c r="O36" s="5" t="s">
        <v>23</v>
      </c>
      <c r="P36" s="5">
        <v>3768789.25</v>
      </c>
      <c r="Q36" s="5">
        <v>3728011.625</v>
      </c>
      <c r="R36" s="5">
        <v>2218278</v>
      </c>
      <c r="S36" s="6" t="e">
        <v>#DIV/0!</v>
      </c>
      <c r="T36" s="6" t="e">
        <v>#DIV/0!</v>
      </c>
      <c r="U36" s="6">
        <v>3238359.625</v>
      </c>
      <c r="V36" s="6" t="e">
        <v>#DIV/0!</v>
      </c>
      <c r="W36" s="6" t="e">
        <v>#DIV/0!</v>
      </c>
      <c r="X36" s="12" t="s">
        <v>12</v>
      </c>
      <c r="Y36" s="12" t="s">
        <v>145</v>
      </c>
      <c r="Z36" s="12" t="s">
        <v>145</v>
      </c>
      <c r="AA36" s="12"/>
    </row>
    <row r="37" spans="1:27">
      <c r="A37" s="5" t="s">
        <v>146</v>
      </c>
      <c r="B37" s="26" t="s">
        <v>147</v>
      </c>
      <c r="C37" s="5">
        <v>10.236000000000001</v>
      </c>
      <c r="D37" s="5">
        <v>17</v>
      </c>
      <c r="E37" s="5">
        <v>4</v>
      </c>
      <c r="F37" s="5">
        <v>8</v>
      </c>
      <c r="G37" s="5">
        <v>4</v>
      </c>
      <c r="H37" s="5">
        <v>10.23</v>
      </c>
      <c r="I37" s="5">
        <v>4</v>
      </c>
      <c r="J37" s="5" t="s">
        <v>23</v>
      </c>
      <c r="K37" s="5" t="s">
        <v>23</v>
      </c>
      <c r="L37" s="5" t="s">
        <v>23</v>
      </c>
      <c r="M37" s="5" t="s">
        <v>23</v>
      </c>
      <c r="N37" s="5" t="s">
        <v>23</v>
      </c>
      <c r="O37" s="5" t="s">
        <v>23</v>
      </c>
      <c r="P37" s="5">
        <v>3686225.9375</v>
      </c>
      <c r="Q37" s="5">
        <v>3187456.3125</v>
      </c>
      <c r="R37" s="5">
        <v>2706498.734375</v>
      </c>
      <c r="S37" s="6" t="e">
        <v>#DIV/0!</v>
      </c>
      <c r="T37" s="6" t="e">
        <v>#DIV/0!</v>
      </c>
      <c r="U37" s="6">
        <v>3193393.6614583302</v>
      </c>
      <c r="V37" s="6" t="e">
        <v>#DIV/0!</v>
      </c>
      <c r="W37" s="6" t="e">
        <v>#DIV/0!</v>
      </c>
      <c r="X37" s="12" t="s">
        <v>16</v>
      </c>
      <c r="Y37" s="12" t="s">
        <v>148</v>
      </c>
      <c r="Z37" s="12" t="s">
        <v>148</v>
      </c>
      <c r="AA37" s="12" t="s">
        <v>149</v>
      </c>
    </row>
    <row r="38" spans="1:27">
      <c r="A38" s="1" t="s">
        <v>150</v>
      </c>
      <c r="B38" s="27" t="s">
        <v>151</v>
      </c>
      <c r="C38" s="1">
        <v>13.974</v>
      </c>
      <c r="D38" s="1">
        <v>8</v>
      </c>
      <c r="E38" s="1">
        <v>4</v>
      </c>
      <c r="F38" s="1">
        <v>6</v>
      </c>
      <c r="G38" s="1">
        <v>4</v>
      </c>
      <c r="H38" s="1">
        <v>7.47</v>
      </c>
      <c r="I38" s="1">
        <v>4</v>
      </c>
      <c r="J38" s="1" t="s">
        <v>23</v>
      </c>
      <c r="K38" s="1" t="s">
        <v>23</v>
      </c>
      <c r="L38" s="1" t="s">
        <v>23</v>
      </c>
      <c r="M38" s="1" t="s">
        <v>23</v>
      </c>
      <c r="N38" s="1" t="s">
        <v>23</v>
      </c>
      <c r="O38" s="1" t="s">
        <v>23</v>
      </c>
      <c r="P38" s="1">
        <v>3329298.25</v>
      </c>
      <c r="Q38" s="1">
        <v>3312552.75</v>
      </c>
      <c r="R38" s="1">
        <v>2664580.75</v>
      </c>
      <c r="S38" s="7" t="e">
        <v>#DIV/0!</v>
      </c>
      <c r="T38" s="7" t="e">
        <v>#DIV/0!</v>
      </c>
      <c r="U38" s="7">
        <v>3102143.9166666698</v>
      </c>
      <c r="V38" s="7" t="e">
        <v>#DIV/0!</v>
      </c>
      <c r="W38" s="7" t="e">
        <v>#DIV/0!</v>
      </c>
      <c r="X38" s="9" t="s">
        <v>69</v>
      </c>
      <c r="Y38" s="9"/>
      <c r="Z38" s="9"/>
      <c r="AA38" s="9"/>
    </row>
    <row r="39" spans="1:27">
      <c r="A39" s="1" t="s">
        <v>152</v>
      </c>
      <c r="B39" s="27" t="s">
        <v>153</v>
      </c>
      <c r="C39" s="1">
        <v>4.3179999999999996</v>
      </c>
      <c r="D39" s="1">
        <v>5</v>
      </c>
      <c r="E39" s="1">
        <v>2</v>
      </c>
      <c r="F39" s="1">
        <v>5</v>
      </c>
      <c r="G39" s="1">
        <v>2</v>
      </c>
      <c r="H39" s="1">
        <v>2.02</v>
      </c>
      <c r="I39" s="1">
        <v>2</v>
      </c>
      <c r="J39" s="1" t="s">
        <v>23</v>
      </c>
      <c r="K39" s="1" t="s">
        <v>23</v>
      </c>
      <c r="L39" s="1" t="s">
        <v>23</v>
      </c>
      <c r="M39" s="1" t="s">
        <v>23</v>
      </c>
      <c r="N39" s="1">
        <v>94111.0234375</v>
      </c>
      <c r="O39" s="1" t="s">
        <v>23</v>
      </c>
      <c r="P39" s="1">
        <v>2095039.625</v>
      </c>
      <c r="Q39" s="1">
        <v>1920777.5625</v>
      </c>
      <c r="R39" s="1">
        <v>2688659.125</v>
      </c>
      <c r="S39" s="7" t="e">
        <v>#DIV/0!</v>
      </c>
      <c r="T39" s="7">
        <v>94111.0234375</v>
      </c>
      <c r="U39" s="7">
        <v>2234825.4375</v>
      </c>
      <c r="V39" s="7" t="e">
        <v>#DIV/0!</v>
      </c>
      <c r="W39" s="7">
        <v>23.746691470039799</v>
      </c>
      <c r="X39" s="9" t="s">
        <v>154</v>
      </c>
      <c r="Y39" s="9"/>
      <c r="Z39" s="9"/>
      <c r="AA39" s="9"/>
    </row>
    <row r="40" spans="1:27">
      <c r="A40" s="4" t="s">
        <v>155</v>
      </c>
      <c r="B40" s="30" t="s">
        <v>156</v>
      </c>
      <c r="C40" s="4">
        <v>11.738</v>
      </c>
      <c r="D40" s="4">
        <v>9</v>
      </c>
      <c r="E40" s="4">
        <v>3</v>
      </c>
      <c r="F40" s="4">
        <v>8</v>
      </c>
      <c r="G40" s="4">
        <v>3</v>
      </c>
      <c r="H40" s="4">
        <v>7.95</v>
      </c>
      <c r="I40" s="4">
        <v>3</v>
      </c>
      <c r="J40" s="4" t="s">
        <v>23</v>
      </c>
      <c r="K40" s="4" t="s">
        <v>23</v>
      </c>
      <c r="L40" s="4" t="s">
        <v>23</v>
      </c>
      <c r="M40" s="4" t="s">
        <v>23</v>
      </c>
      <c r="N40" s="4" t="s">
        <v>23</v>
      </c>
      <c r="O40" s="4" t="s">
        <v>23</v>
      </c>
      <c r="P40" s="4">
        <v>2503483.875</v>
      </c>
      <c r="Q40" s="4">
        <v>2327667.125</v>
      </c>
      <c r="R40" s="4">
        <v>1552375.3125</v>
      </c>
      <c r="S40" s="8" t="e">
        <v>#DIV/0!</v>
      </c>
      <c r="T40" s="8" t="e">
        <v>#DIV/0!</v>
      </c>
      <c r="U40" s="8">
        <v>2127842.1041666698</v>
      </c>
      <c r="V40" s="8" t="e">
        <v>#DIV/0!</v>
      </c>
      <c r="W40" s="8" t="e">
        <v>#DIV/0!</v>
      </c>
      <c r="X40" s="11" t="s">
        <v>16</v>
      </c>
      <c r="Y40" s="11" t="s">
        <v>157</v>
      </c>
      <c r="Z40" s="11" t="s">
        <v>158</v>
      </c>
      <c r="AA40" s="11" t="s">
        <v>159</v>
      </c>
    </row>
    <row r="41" spans="1:27">
      <c r="A41" s="1" t="s">
        <v>160</v>
      </c>
      <c r="B41" s="32" t="s">
        <v>161</v>
      </c>
      <c r="C41" s="1">
        <v>10.859</v>
      </c>
      <c r="D41" s="1">
        <v>3</v>
      </c>
      <c r="E41" s="1">
        <v>2</v>
      </c>
      <c r="F41" s="1">
        <v>6</v>
      </c>
      <c r="G41" s="1">
        <v>2</v>
      </c>
      <c r="H41" s="1">
        <v>10.52</v>
      </c>
      <c r="I41" s="1">
        <v>2</v>
      </c>
      <c r="J41" s="1" t="s">
        <v>23</v>
      </c>
      <c r="K41" s="1" t="s">
        <v>23</v>
      </c>
      <c r="L41" s="1" t="s">
        <v>23</v>
      </c>
      <c r="M41" s="1" t="s">
        <v>23</v>
      </c>
      <c r="N41" s="1" t="s">
        <v>23</v>
      </c>
      <c r="O41" s="1" t="s">
        <v>23</v>
      </c>
      <c r="P41" s="1">
        <v>590923.3125</v>
      </c>
      <c r="Q41" s="1">
        <v>3247657.3125</v>
      </c>
      <c r="R41" s="1">
        <v>2093185.125</v>
      </c>
      <c r="S41" s="7" t="e">
        <v>#DIV/0!</v>
      </c>
      <c r="T41" s="7" t="e">
        <v>#DIV/0!</v>
      </c>
      <c r="U41" s="7">
        <v>1977255.25</v>
      </c>
      <c r="V41" s="7" t="e">
        <v>#DIV/0!</v>
      </c>
      <c r="W41" s="7" t="e">
        <v>#DIV/0!</v>
      </c>
      <c r="X41" s="9" t="s">
        <v>162</v>
      </c>
      <c r="Y41" s="9"/>
      <c r="Z41" s="9"/>
      <c r="AA41" s="9"/>
    </row>
    <row r="42" spans="1:27">
      <c r="A42" s="1" t="s">
        <v>163</v>
      </c>
      <c r="B42" s="32" t="s">
        <v>164</v>
      </c>
      <c r="C42" s="1">
        <v>19.428000000000001</v>
      </c>
      <c r="D42" s="1">
        <v>22</v>
      </c>
      <c r="E42" s="1">
        <v>5</v>
      </c>
      <c r="F42" s="1">
        <v>12</v>
      </c>
      <c r="G42" s="1">
        <v>5</v>
      </c>
      <c r="H42" s="1">
        <v>18.079999999999998</v>
      </c>
      <c r="I42" s="1">
        <v>5</v>
      </c>
      <c r="J42" s="1" t="s">
        <v>23</v>
      </c>
      <c r="K42" s="1" t="s">
        <v>23</v>
      </c>
      <c r="L42" s="1" t="s">
        <v>23</v>
      </c>
      <c r="M42" s="1" t="s">
        <v>23</v>
      </c>
      <c r="N42" s="1" t="s">
        <v>23</v>
      </c>
      <c r="O42" s="1" t="s">
        <v>23</v>
      </c>
      <c r="P42" s="1">
        <v>4532531.59375</v>
      </c>
      <c r="Q42" s="1">
        <v>771098.875</v>
      </c>
      <c r="R42" s="1">
        <v>619838.0625</v>
      </c>
      <c r="S42" s="7" t="e">
        <v>#DIV/0!</v>
      </c>
      <c r="T42" s="7" t="e">
        <v>#DIV/0!</v>
      </c>
      <c r="U42" s="7">
        <v>1974489.51041667</v>
      </c>
      <c r="V42" s="7" t="e">
        <v>#DIV/0!</v>
      </c>
      <c r="W42" s="7" t="e">
        <v>#DIV/0!</v>
      </c>
      <c r="X42" s="9" t="s">
        <v>165</v>
      </c>
      <c r="Y42" s="9"/>
      <c r="Z42" s="9"/>
      <c r="AA42" s="9"/>
    </row>
    <row r="43" spans="1:27">
      <c r="A43" s="1" t="s">
        <v>166</v>
      </c>
      <c r="B43" s="27" t="s">
        <v>167</v>
      </c>
      <c r="C43" s="1">
        <v>18.812999999999999</v>
      </c>
      <c r="D43" s="1">
        <v>11</v>
      </c>
      <c r="E43" s="1">
        <v>6</v>
      </c>
      <c r="F43" s="1">
        <v>10</v>
      </c>
      <c r="G43" s="1">
        <v>6</v>
      </c>
      <c r="H43" s="1">
        <v>12.95</v>
      </c>
      <c r="I43" s="1">
        <v>6</v>
      </c>
      <c r="J43" s="7" t="s">
        <v>23</v>
      </c>
      <c r="K43" s="7" t="s">
        <v>23</v>
      </c>
      <c r="L43" s="7" t="s">
        <v>23</v>
      </c>
      <c r="M43" s="7" t="s">
        <v>23</v>
      </c>
      <c r="N43" s="7" t="s">
        <v>23</v>
      </c>
      <c r="O43" s="7" t="s">
        <v>23</v>
      </c>
      <c r="P43" s="7">
        <v>1662739.28125</v>
      </c>
      <c r="Q43" s="7">
        <v>2630705.28125</v>
      </c>
      <c r="R43" s="7">
        <v>1576824.6875</v>
      </c>
      <c r="S43" s="7" t="e">
        <v>#DIV/0!</v>
      </c>
      <c r="T43" s="7" t="e">
        <v>#DIV/0!</v>
      </c>
      <c r="U43" s="7">
        <v>1956756.41666667</v>
      </c>
      <c r="V43" s="7" t="e">
        <v>#DIV/0!</v>
      </c>
      <c r="W43" s="7" t="e">
        <v>#DIV/0!</v>
      </c>
      <c r="X43" s="9" t="s">
        <v>162</v>
      </c>
      <c r="Y43" s="9"/>
      <c r="Z43" s="9"/>
      <c r="AA43" s="9"/>
    </row>
    <row r="44" spans="1:27">
      <c r="A44" s="5" t="s">
        <v>168</v>
      </c>
      <c r="B44" s="26" t="s">
        <v>169</v>
      </c>
      <c r="C44" s="5">
        <v>11.436999999999999</v>
      </c>
      <c r="D44" s="5">
        <v>18</v>
      </c>
      <c r="E44" s="5">
        <v>4</v>
      </c>
      <c r="F44" s="5">
        <v>8</v>
      </c>
      <c r="G44" s="5">
        <v>4</v>
      </c>
      <c r="H44" s="5">
        <v>10.86</v>
      </c>
      <c r="I44" s="5">
        <v>4</v>
      </c>
      <c r="J44" s="5" t="s">
        <v>23</v>
      </c>
      <c r="K44" s="5" t="s">
        <v>23</v>
      </c>
      <c r="L44" s="5" t="s">
        <v>23</v>
      </c>
      <c r="M44" s="5" t="s">
        <v>23</v>
      </c>
      <c r="N44" s="5" t="s">
        <v>23</v>
      </c>
      <c r="O44" s="5" t="s">
        <v>23</v>
      </c>
      <c r="P44" s="5">
        <v>2115821.84375</v>
      </c>
      <c r="Q44" s="5">
        <v>1876581.734375</v>
      </c>
      <c r="R44" s="5">
        <v>1661202.875</v>
      </c>
      <c r="S44" s="6" t="e">
        <v>#DIV/0!</v>
      </c>
      <c r="T44" s="6" t="e">
        <v>#DIV/0!</v>
      </c>
      <c r="U44" s="6">
        <v>1884535.484375</v>
      </c>
      <c r="V44" s="6" t="e">
        <v>#DIV/0!</v>
      </c>
      <c r="W44" s="6" t="e">
        <v>#DIV/0!</v>
      </c>
      <c r="X44" s="12" t="s">
        <v>16</v>
      </c>
      <c r="Y44" s="12" t="s">
        <v>170</v>
      </c>
      <c r="Z44" s="12" t="s">
        <v>171</v>
      </c>
      <c r="AA44" s="12" t="s">
        <v>172</v>
      </c>
    </row>
    <row r="45" spans="1:27">
      <c r="A45" s="2" t="s">
        <v>173</v>
      </c>
      <c r="B45" s="29" t="s">
        <v>174</v>
      </c>
      <c r="C45" s="2">
        <v>7.8970000000000002</v>
      </c>
      <c r="D45" s="2">
        <v>12</v>
      </c>
      <c r="E45" s="2">
        <v>3</v>
      </c>
      <c r="F45" s="2">
        <v>5</v>
      </c>
      <c r="G45" s="2">
        <v>3</v>
      </c>
      <c r="H45" s="2">
        <v>8.5399999999999991</v>
      </c>
      <c r="I45" s="2">
        <v>3</v>
      </c>
      <c r="J45" s="2" t="s">
        <v>23</v>
      </c>
      <c r="K45" s="2" t="s">
        <v>23</v>
      </c>
      <c r="L45" s="2" t="s">
        <v>23</v>
      </c>
      <c r="M45" s="2" t="s">
        <v>23</v>
      </c>
      <c r="N45" s="2" t="s">
        <v>23</v>
      </c>
      <c r="O45" s="2" t="s">
        <v>23</v>
      </c>
      <c r="P45" s="2">
        <v>1464704.125</v>
      </c>
      <c r="Q45" s="2">
        <v>1585479.875</v>
      </c>
      <c r="R45" s="2" t="s">
        <v>23</v>
      </c>
      <c r="S45" s="3" t="e">
        <v>#DIV/0!</v>
      </c>
      <c r="T45" s="3" t="e">
        <v>#DIV/0!</v>
      </c>
      <c r="U45" s="3">
        <v>1525092</v>
      </c>
      <c r="V45" s="3" t="e">
        <v>#DIV/0!</v>
      </c>
      <c r="W45" s="3" t="e">
        <v>#DIV/0!</v>
      </c>
      <c r="X45" s="10" t="s">
        <v>16</v>
      </c>
      <c r="Y45" s="10" t="s">
        <v>175</v>
      </c>
      <c r="Z45" s="10" t="s">
        <v>176</v>
      </c>
      <c r="AA45" s="10" t="s">
        <v>177</v>
      </c>
    </row>
    <row r="46" spans="1:27">
      <c r="A46" s="4" t="s">
        <v>178</v>
      </c>
      <c r="B46" s="30" t="s">
        <v>179</v>
      </c>
      <c r="C46" s="4">
        <v>10.367000000000001</v>
      </c>
      <c r="D46" s="4">
        <v>8</v>
      </c>
      <c r="E46" s="4">
        <v>3</v>
      </c>
      <c r="F46" s="4">
        <v>5</v>
      </c>
      <c r="G46" s="4">
        <v>3</v>
      </c>
      <c r="H46" s="4">
        <v>10.96</v>
      </c>
      <c r="I46" s="4">
        <v>3</v>
      </c>
      <c r="J46" s="4" t="s">
        <v>23</v>
      </c>
      <c r="K46" s="4" t="s">
        <v>23</v>
      </c>
      <c r="L46" s="4" t="s">
        <v>23</v>
      </c>
      <c r="M46" s="4" t="s">
        <v>23</v>
      </c>
      <c r="N46" s="4" t="s">
        <v>23</v>
      </c>
      <c r="O46" s="4" t="s">
        <v>23</v>
      </c>
      <c r="P46" s="4">
        <v>1699857</v>
      </c>
      <c r="Q46" s="4">
        <v>1250721.5</v>
      </c>
      <c r="R46" s="4" t="s">
        <v>23</v>
      </c>
      <c r="S46" s="8" t="e">
        <v>#DIV/0!</v>
      </c>
      <c r="T46" s="8" t="e">
        <v>#DIV/0!</v>
      </c>
      <c r="U46" s="8">
        <v>1475289.25</v>
      </c>
      <c r="V46" s="8" t="e">
        <v>#DIV/0!</v>
      </c>
      <c r="W46" s="8" t="e">
        <v>#DIV/0!</v>
      </c>
      <c r="X46" s="11" t="s">
        <v>16</v>
      </c>
      <c r="Y46" s="11" t="s">
        <v>180</v>
      </c>
      <c r="Z46" s="11" t="s">
        <v>181</v>
      </c>
      <c r="AA46" s="11" t="s">
        <v>182</v>
      </c>
    </row>
    <row r="47" spans="1:27">
      <c r="A47" s="1" t="s">
        <v>183</v>
      </c>
      <c r="B47" s="27" t="s">
        <v>184</v>
      </c>
      <c r="C47" s="1">
        <v>6.9660000000000002</v>
      </c>
      <c r="D47" s="1">
        <v>15</v>
      </c>
      <c r="E47" s="1">
        <v>3</v>
      </c>
      <c r="F47" s="1">
        <v>4</v>
      </c>
      <c r="G47" s="1">
        <v>3</v>
      </c>
      <c r="H47" s="1">
        <v>7.45</v>
      </c>
      <c r="I47" s="1">
        <v>3</v>
      </c>
      <c r="J47" s="1" t="s">
        <v>23</v>
      </c>
      <c r="K47" s="1" t="s">
        <v>23</v>
      </c>
      <c r="L47" s="1" t="s">
        <v>23</v>
      </c>
      <c r="M47" s="1" t="s">
        <v>23</v>
      </c>
      <c r="N47" s="1" t="s">
        <v>23</v>
      </c>
      <c r="O47" s="1" t="s">
        <v>23</v>
      </c>
      <c r="P47" s="1">
        <v>1734270.9375</v>
      </c>
      <c r="Q47" s="1">
        <v>1665771.5</v>
      </c>
      <c r="R47" s="1">
        <v>912603.6875</v>
      </c>
      <c r="S47" s="7" t="e">
        <v>#DIV/0!</v>
      </c>
      <c r="T47" s="7" t="e">
        <v>#DIV/0!</v>
      </c>
      <c r="U47" s="7">
        <v>1437548.70833333</v>
      </c>
      <c r="V47" s="7" t="e">
        <v>#DIV/0!</v>
      </c>
      <c r="W47" s="7" t="e">
        <v>#DIV/0!</v>
      </c>
      <c r="X47" s="9" t="s">
        <v>185</v>
      </c>
      <c r="Y47" s="9"/>
      <c r="Z47" s="9"/>
      <c r="AA47" s="9"/>
    </row>
    <row r="48" spans="1:27" s="23" customFormat="1">
      <c r="A48" s="22" t="s">
        <v>186</v>
      </c>
      <c r="B48" s="26" t="s">
        <v>187</v>
      </c>
      <c r="C48" s="22">
        <v>7.4320000000000004</v>
      </c>
      <c r="D48" s="22">
        <v>2</v>
      </c>
      <c r="E48" s="22">
        <v>2</v>
      </c>
      <c r="F48" s="22">
        <v>5</v>
      </c>
      <c r="G48" s="22">
        <v>2</v>
      </c>
      <c r="H48" s="22">
        <v>10.84</v>
      </c>
      <c r="I48" s="22">
        <v>2</v>
      </c>
      <c r="J48" s="22" t="s">
        <v>23</v>
      </c>
      <c r="K48" s="22" t="s">
        <v>23</v>
      </c>
      <c r="L48" s="22" t="s">
        <v>23</v>
      </c>
      <c r="M48" s="22" t="s">
        <v>23</v>
      </c>
      <c r="N48" s="22" t="s">
        <v>23</v>
      </c>
      <c r="O48" s="22" t="s">
        <v>23</v>
      </c>
      <c r="P48" s="22">
        <v>879582.9375</v>
      </c>
      <c r="Q48" s="22">
        <v>1625234.0625</v>
      </c>
      <c r="R48" s="22">
        <v>1778498</v>
      </c>
      <c r="S48" s="21" t="e">
        <v>#DIV/0!</v>
      </c>
      <c r="T48" s="21" t="e">
        <v>#DIV/0!</v>
      </c>
      <c r="U48" s="21">
        <v>1427771.66666667</v>
      </c>
      <c r="V48" s="21" t="e">
        <v>#DIV/0!</v>
      </c>
      <c r="W48" s="21" t="e">
        <v>#DIV/0!</v>
      </c>
      <c r="X48" s="36" t="s">
        <v>188</v>
      </c>
      <c r="Y48" s="36" t="s">
        <v>189</v>
      </c>
      <c r="Z48" s="36" t="s">
        <v>190</v>
      </c>
      <c r="AA48" s="36" t="s">
        <v>191</v>
      </c>
    </row>
    <row r="49" spans="1:27">
      <c r="A49" s="1" t="s">
        <v>192</v>
      </c>
      <c r="B49" s="27" t="s">
        <v>193</v>
      </c>
      <c r="C49" s="1">
        <v>6.3810000000000002</v>
      </c>
      <c r="D49" s="1">
        <v>5</v>
      </c>
      <c r="E49" s="1">
        <v>2</v>
      </c>
      <c r="F49" s="1">
        <v>3</v>
      </c>
      <c r="G49" s="1">
        <v>2</v>
      </c>
      <c r="H49" s="1">
        <v>5.59</v>
      </c>
      <c r="I49" s="1">
        <v>2</v>
      </c>
      <c r="J49" s="1" t="s">
        <v>23</v>
      </c>
      <c r="K49" s="1" t="s">
        <v>23</v>
      </c>
      <c r="L49" s="1" t="s">
        <v>23</v>
      </c>
      <c r="M49" s="1" t="s">
        <v>23</v>
      </c>
      <c r="N49" s="1" t="s">
        <v>23</v>
      </c>
      <c r="O49" s="1" t="s">
        <v>23</v>
      </c>
      <c r="P49" s="1">
        <v>744273.9375</v>
      </c>
      <c r="Q49" s="1">
        <v>2066702.03125</v>
      </c>
      <c r="R49" s="1" t="s">
        <v>23</v>
      </c>
      <c r="S49" s="7" t="e">
        <v>#DIV/0!</v>
      </c>
      <c r="T49" s="7" t="e">
        <v>#DIV/0!</v>
      </c>
      <c r="U49" s="7">
        <v>1405487.984375</v>
      </c>
      <c r="V49" s="7" t="e">
        <v>#DIV/0!</v>
      </c>
      <c r="W49" s="7" t="e">
        <v>#DIV/0!</v>
      </c>
      <c r="X49" s="9" t="s">
        <v>194</v>
      </c>
      <c r="Y49" s="9"/>
      <c r="Z49" s="9"/>
      <c r="AA49" s="9"/>
    </row>
    <row r="50" spans="1:27">
      <c r="A50" s="1" t="s">
        <v>195</v>
      </c>
      <c r="B50" s="27" t="s">
        <v>196</v>
      </c>
      <c r="C50" s="1">
        <v>4.9470000000000001</v>
      </c>
      <c r="D50" s="1">
        <v>5</v>
      </c>
      <c r="E50" s="1">
        <v>1</v>
      </c>
      <c r="F50" s="1">
        <v>3</v>
      </c>
      <c r="G50" s="1">
        <v>1</v>
      </c>
      <c r="H50" s="1">
        <v>8.0399999999999991</v>
      </c>
      <c r="I50" s="1">
        <v>1</v>
      </c>
      <c r="J50" s="1" t="s">
        <v>23</v>
      </c>
      <c r="K50" s="1" t="s">
        <v>23</v>
      </c>
      <c r="L50" s="1" t="s">
        <v>23</v>
      </c>
      <c r="M50" s="1" t="s">
        <v>23</v>
      </c>
      <c r="N50" s="1" t="s">
        <v>23</v>
      </c>
      <c r="O50" s="1" t="s">
        <v>23</v>
      </c>
      <c r="P50" s="1">
        <v>1431302.875</v>
      </c>
      <c r="Q50" s="1">
        <v>1329686</v>
      </c>
      <c r="R50" s="1">
        <v>1376613.25</v>
      </c>
      <c r="S50" s="7" t="e">
        <v>#DIV/0!</v>
      </c>
      <c r="T50" s="7" t="e">
        <v>#DIV/0!</v>
      </c>
      <c r="U50" s="7">
        <v>1379200.70833333</v>
      </c>
      <c r="V50" s="7" t="e">
        <v>#DIV/0!</v>
      </c>
      <c r="W50" s="7" t="e">
        <v>#DIV/0!</v>
      </c>
      <c r="X50" s="9" t="s">
        <v>197</v>
      </c>
      <c r="Y50" s="9"/>
      <c r="Z50" s="9"/>
      <c r="AA50" s="9"/>
    </row>
    <row r="51" spans="1:27">
      <c r="A51" s="2" t="s">
        <v>198</v>
      </c>
      <c r="B51" s="29" t="s">
        <v>199</v>
      </c>
      <c r="C51" s="2">
        <v>5.7670000000000003</v>
      </c>
      <c r="D51" s="2">
        <v>6</v>
      </c>
      <c r="E51" s="2">
        <v>2</v>
      </c>
      <c r="F51" s="2">
        <v>5</v>
      </c>
      <c r="G51" s="2">
        <v>2</v>
      </c>
      <c r="H51" s="2">
        <v>4.6399999999999997</v>
      </c>
      <c r="I51" s="2">
        <v>2</v>
      </c>
      <c r="J51" s="2" t="s">
        <v>23</v>
      </c>
      <c r="K51" s="2" t="s">
        <v>23</v>
      </c>
      <c r="L51" s="2" t="s">
        <v>23</v>
      </c>
      <c r="M51" s="2" t="s">
        <v>23</v>
      </c>
      <c r="N51" s="2" t="s">
        <v>23</v>
      </c>
      <c r="O51" s="2" t="s">
        <v>23</v>
      </c>
      <c r="P51" s="2">
        <v>1465164.0625</v>
      </c>
      <c r="Q51" s="2">
        <v>1060614.71875</v>
      </c>
      <c r="R51" s="2">
        <v>1350079.125</v>
      </c>
      <c r="S51" s="3" t="e">
        <v>#DIV/0!</v>
      </c>
      <c r="T51" s="3" t="e">
        <v>#DIV/0!</v>
      </c>
      <c r="U51" s="3">
        <v>1291952.63541667</v>
      </c>
      <c r="V51" s="3" t="e">
        <v>#DIV/0!</v>
      </c>
      <c r="W51" s="3" t="e">
        <v>#DIV/0!</v>
      </c>
      <c r="X51" s="10" t="s">
        <v>16</v>
      </c>
      <c r="Y51" s="25" t="s">
        <v>345</v>
      </c>
      <c r="Z51" s="10" t="s">
        <v>200</v>
      </c>
      <c r="AA51" s="10" t="s">
        <v>201</v>
      </c>
    </row>
    <row r="52" spans="1:27">
      <c r="A52" s="5" t="s">
        <v>202</v>
      </c>
      <c r="B52" s="26" t="s">
        <v>203</v>
      </c>
      <c r="C52" s="5">
        <v>9.4770000000000003</v>
      </c>
      <c r="D52" s="5">
        <v>9</v>
      </c>
      <c r="E52" s="5">
        <v>2</v>
      </c>
      <c r="F52" s="5">
        <v>3</v>
      </c>
      <c r="G52" s="5">
        <v>2</v>
      </c>
      <c r="H52" s="5">
        <v>7.41</v>
      </c>
      <c r="I52" s="5">
        <v>2</v>
      </c>
      <c r="J52" s="5" t="s">
        <v>23</v>
      </c>
      <c r="K52" s="5" t="s">
        <v>23</v>
      </c>
      <c r="L52" s="5" t="s">
        <v>23</v>
      </c>
      <c r="M52" s="5" t="s">
        <v>23</v>
      </c>
      <c r="N52" s="5" t="s">
        <v>23</v>
      </c>
      <c r="O52" s="5" t="s">
        <v>23</v>
      </c>
      <c r="P52" s="5">
        <v>1491565.625</v>
      </c>
      <c r="Q52" s="5">
        <v>1249405.625</v>
      </c>
      <c r="R52" s="5">
        <v>1108861.5</v>
      </c>
      <c r="S52" s="6" t="e">
        <v>#DIV/0!</v>
      </c>
      <c r="T52" s="6" t="e">
        <v>#DIV/0!</v>
      </c>
      <c r="U52" s="6">
        <v>1283277.58333333</v>
      </c>
      <c r="V52" s="6" t="e">
        <v>#DIV/0!</v>
      </c>
      <c r="W52" s="6" t="e">
        <v>#DIV/0!</v>
      </c>
      <c r="X52" s="12" t="s">
        <v>204</v>
      </c>
      <c r="Y52" s="12" t="s">
        <v>205</v>
      </c>
      <c r="Z52" s="12" t="s">
        <v>206</v>
      </c>
      <c r="AA52" s="12"/>
    </row>
    <row r="53" spans="1:27">
      <c r="A53" s="1" t="s">
        <v>207</v>
      </c>
      <c r="B53" s="27" t="s">
        <v>208</v>
      </c>
      <c r="C53" s="1">
        <v>6.3940000000000001</v>
      </c>
      <c r="D53" s="1">
        <v>11</v>
      </c>
      <c r="E53" s="1">
        <v>3</v>
      </c>
      <c r="F53" s="1">
        <v>6</v>
      </c>
      <c r="G53" s="1">
        <v>3</v>
      </c>
      <c r="H53" s="1">
        <v>7.21</v>
      </c>
      <c r="I53" s="1">
        <v>3</v>
      </c>
      <c r="J53" s="1" t="s">
        <v>23</v>
      </c>
      <c r="K53" s="1" t="s">
        <v>23</v>
      </c>
      <c r="L53" s="1" t="s">
        <v>23</v>
      </c>
      <c r="M53" s="1" t="s">
        <v>23</v>
      </c>
      <c r="N53" s="1" t="s">
        <v>23</v>
      </c>
      <c r="O53" s="1" t="s">
        <v>23</v>
      </c>
      <c r="P53" s="1">
        <v>1599787.6875</v>
      </c>
      <c r="Q53" s="1">
        <v>778582</v>
      </c>
      <c r="R53" s="1">
        <v>1222126.8125</v>
      </c>
      <c r="S53" s="7" t="e">
        <v>#DIV/0!</v>
      </c>
      <c r="T53" s="7" t="e">
        <v>#DIV/0!</v>
      </c>
      <c r="U53" s="7">
        <v>1200165.5</v>
      </c>
      <c r="V53" s="7" t="e">
        <v>#DIV/0!</v>
      </c>
      <c r="W53" s="7" t="e">
        <v>#DIV/0!</v>
      </c>
      <c r="X53" s="9" t="s">
        <v>162</v>
      </c>
      <c r="Y53" s="9"/>
      <c r="Z53" s="9"/>
      <c r="AA53" s="9"/>
    </row>
    <row r="54" spans="1:27">
      <c r="A54" s="2" t="s">
        <v>209</v>
      </c>
      <c r="B54" s="29" t="s">
        <v>210</v>
      </c>
      <c r="C54" s="2">
        <v>8.875</v>
      </c>
      <c r="D54" s="2">
        <v>6</v>
      </c>
      <c r="E54" s="2">
        <v>1</v>
      </c>
      <c r="F54" s="2">
        <v>3</v>
      </c>
      <c r="G54" s="2">
        <v>1</v>
      </c>
      <c r="H54" s="2">
        <v>9.59</v>
      </c>
      <c r="I54" s="2">
        <v>1</v>
      </c>
      <c r="J54" s="2" t="s">
        <v>23</v>
      </c>
      <c r="K54" s="2" t="s">
        <v>23</v>
      </c>
      <c r="L54" s="2" t="s">
        <v>23</v>
      </c>
      <c r="M54" s="2" t="s">
        <v>23</v>
      </c>
      <c r="N54" s="2" t="s">
        <v>23</v>
      </c>
      <c r="O54" s="2" t="s">
        <v>23</v>
      </c>
      <c r="P54" s="2">
        <v>1147897.625</v>
      </c>
      <c r="Q54" s="2" t="s">
        <v>23</v>
      </c>
      <c r="R54" s="2" t="s">
        <v>23</v>
      </c>
      <c r="S54" s="3" t="e">
        <v>#DIV/0!</v>
      </c>
      <c r="T54" s="3" t="e">
        <v>#DIV/0!</v>
      </c>
      <c r="U54" s="3">
        <v>1147897.625</v>
      </c>
      <c r="V54" s="3" t="e">
        <v>#DIV/0!</v>
      </c>
      <c r="W54" s="3" t="e">
        <v>#DIV/0!</v>
      </c>
      <c r="X54" s="10" t="s">
        <v>16</v>
      </c>
      <c r="Y54" s="10" t="s">
        <v>211</v>
      </c>
      <c r="Z54" s="10" t="s">
        <v>212</v>
      </c>
      <c r="AA54" s="10" t="s">
        <v>213</v>
      </c>
    </row>
    <row r="55" spans="1:27">
      <c r="A55" s="1" t="s">
        <v>214</v>
      </c>
      <c r="B55" s="27" t="s">
        <v>215</v>
      </c>
      <c r="C55" s="1">
        <v>2.8140000000000001</v>
      </c>
      <c r="D55" s="1">
        <v>4</v>
      </c>
      <c r="E55" s="1">
        <v>1</v>
      </c>
      <c r="F55" s="1">
        <v>1</v>
      </c>
      <c r="G55" s="1">
        <v>1</v>
      </c>
      <c r="H55" s="1">
        <v>1.86</v>
      </c>
      <c r="I55" s="1">
        <v>1</v>
      </c>
      <c r="J55" s="1" t="s">
        <v>23</v>
      </c>
      <c r="K55" s="1" t="s">
        <v>23</v>
      </c>
      <c r="L55" s="1" t="s">
        <v>23</v>
      </c>
      <c r="M55" s="1" t="s">
        <v>23</v>
      </c>
      <c r="N55" s="1" t="s">
        <v>23</v>
      </c>
      <c r="O55" s="1" t="s">
        <v>23</v>
      </c>
      <c r="P55" s="1">
        <v>971635.3125</v>
      </c>
      <c r="Q55" s="1">
        <v>1176632.75</v>
      </c>
      <c r="R55" s="1" t="s">
        <v>23</v>
      </c>
      <c r="S55" s="7" t="e">
        <v>#DIV/0!</v>
      </c>
      <c r="T55" s="7" t="e">
        <v>#DIV/0!</v>
      </c>
      <c r="U55" s="7">
        <v>1074134.03125</v>
      </c>
      <c r="V55" s="7" t="e">
        <v>#DIV/0!</v>
      </c>
      <c r="W55" s="7" t="e">
        <v>#DIV/0!</v>
      </c>
      <c r="X55" s="9" t="s">
        <v>88</v>
      </c>
      <c r="Y55" s="9"/>
      <c r="Z55" s="9"/>
      <c r="AA55" s="9"/>
    </row>
    <row r="56" spans="1:27">
      <c r="A56" s="2" t="s">
        <v>216</v>
      </c>
      <c r="B56" s="29" t="s">
        <v>217</v>
      </c>
      <c r="C56" s="2">
        <v>2.7930000000000001</v>
      </c>
      <c r="D56" s="2">
        <v>1</v>
      </c>
      <c r="E56" s="2">
        <v>2</v>
      </c>
      <c r="F56" s="2">
        <v>2</v>
      </c>
      <c r="G56" s="2">
        <v>2</v>
      </c>
      <c r="H56" s="2">
        <v>1.62</v>
      </c>
      <c r="I56" s="2">
        <v>2</v>
      </c>
      <c r="J56" s="2" t="s">
        <v>23</v>
      </c>
      <c r="K56" s="2" t="s">
        <v>23</v>
      </c>
      <c r="L56" s="2" t="s">
        <v>23</v>
      </c>
      <c r="M56" s="2" t="s">
        <v>23</v>
      </c>
      <c r="N56" s="2" t="s">
        <v>23</v>
      </c>
      <c r="O56" s="2" t="s">
        <v>23</v>
      </c>
      <c r="P56" s="2">
        <v>1034100.875</v>
      </c>
      <c r="Q56" s="2" t="s">
        <v>23</v>
      </c>
      <c r="R56" s="2" t="s">
        <v>23</v>
      </c>
      <c r="S56" s="3" t="e">
        <v>#DIV/0!</v>
      </c>
      <c r="T56" s="3" t="e">
        <v>#DIV/0!</v>
      </c>
      <c r="U56" s="3">
        <v>1034100.875</v>
      </c>
      <c r="V56" s="3" t="e">
        <v>#DIV/0!</v>
      </c>
      <c r="W56" s="3" t="e">
        <v>#DIV/0!</v>
      </c>
      <c r="X56" s="10" t="s">
        <v>16</v>
      </c>
      <c r="Y56" s="25" t="s">
        <v>345</v>
      </c>
      <c r="Z56" s="10" t="s">
        <v>200</v>
      </c>
      <c r="AA56" s="10" t="s">
        <v>218</v>
      </c>
    </row>
    <row r="57" spans="1:27">
      <c r="A57" s="4" t="s">
        <v>219</v>
      </c>
      <c r="B57" s="30" t="s">
        <v>220</v>
      </c>
      <c r="C57" s="4">
        <v>7.0650000000000004</v>
      </c>
      <c r="D57" s="4">
        <v>7</v>
      </c>
      <c r="E57" s="4">
        <v>2</v>
      </c>
      <c r="F57" s="4">
        <v>4</v>
      </c>
      <c r="G57" s="4">
        <v>2</v>
      </c>
      <c r="H57" s="4">
        <v>7.57</v>
      </c>
      <c r="I57" s="4">
        <v>2</v>
      </c>
      <c r="J57" s="4" t="s">
        <v>23</v>
      </c>
      <c r="K57" s="4" t="s">
        <v>23</v>
      </c>
      <c r="L57" s="4" t="s">
        <v>23</v>
      </c>
      <c r="M57" s="4" t="s">
        <v>23</v>
      </c>
      <c r="N57" s="4" t="s">
        <v>23</v>
      </c>
      <c r="O57" s="4" t="s">
        <v>23</v>
      </c>
      <c r="P57" s="4">
        <v>1020988.125</v>
      </c>
      <c r="Q57" s="4">
        <v>1227010.90625</v>
      </c>
      <c r="R57" s="4">
        <v>730734.5625</v>
      </c>
      <c r="S57" s="8" t="e">
        <v>#DIV/0!</v>
      </c>
      <c r="T57" s="8" t="e">
        <v>#DIV/0!</v>
      </c>
      <c r="U57" s="8">
        <v>992911.19791666698</v>
      </c>
      <c r="V57" s="8" t="e">
        <v>#DIV/0!</v>
      </c>
      <c r="W57" s="8" t="e">
        <v>#DIV/0!</v>
      </c>
      <c r="X57" s="11" t="s">
        <v>16</v>
      </c>
      <c r="Y57" s="11" t="s">
        <v>221</v>
      </c>
      <c r="Z57" s="11" t="s">
        <v>222</v>
      </c>
      <c r="AA57" s="11" t="s">
        <v>223</v>
      </c>
    </row>
    <row r="58" spans="1:27">
      <c r="A58" s="5" t="s">
        <v>224</v>
      </c>
      <c r="B58" s="26" t="s">
        <v>225</v>
      </c>
      <c r="C58" s="5">
        <v>12.829000000000001</v>
      </c>
      <c r="D58" s="5">
        <v>8</v>
      </c>
      <c r="E58" s="5">
        <v>4</v>
      </c>
      <c r="F58" s="5">
        <v>7</v>
      </c>
      <c r="G58" s="5">
        <v>4</v>
      </c>
      <c r="H58" s="5">
        <v>10.48</v>
      </c>
      <c r="I58" s="5">
        <v>4</v>
      </c>
      <c r="J58" s="5" t="s">
        <v>23</v>
      </c>
      <c r="K58" s="5" t="s">
        <v>23</v>
      </c>
      <c r="L58" s="5" t="s">
        <v>23</v>
      </c>
      <c r="M58" s="5" t="s">
        <v>23</v>
      </c>
      <c r="N58" s="5" t="s">
        <v>23</v>
      </c>
      <c r="O58" s="5" t="s">
        <v>23</v>
      </c>
      <c r="P58" s="5">
        <v>951979.625</v>
      </c>
      <c r="Q58" s="5">
        <v>520283.25</v>
      </c>
      <c r="R58" s="5">
        <v>1457426.4375</v>
      </c>
      <c r="S58" s="6" t="e">
        <v>#DIV/0!</v>
      </c>
      <c r="T58" s="6" t="e">
        <v>#DIV/0!</v>
      </c>
      <c r="U58" s="6">
        <v>976563.10416666698</v>
      </c>
      <c r="V58" s="6" t="e">
        <v>#DIV/0!</v>
      </c>
      <c r="W58" s="6" t="e">
        <v>#DIV/0!</v>
      </c>
      <c r="X58" s="12" t="s">
        <v>16</v>
      </c>
      <c r="Y58" s="12" t="s">
        <v>226</v>
      </c>
      <c r="Z58" s="12" t="s">
        <v>227</v>
      </c>
      <c r="AA58" s="12" t="s">
        <v>228</v>
      </c>
    </row>
    <row r="59" spans="1:27">
      <c r="A59" s="2" t="s">
        <v>229</v>
      </c>
      <c r="B59" s="29" t="s">
        <v>230</v>
      </c>
      <c r="C59" s="2">
        <v>5.9379999999999997</v>
      </c>
      <c r="D59" s="2">
        <v>9</v>
      </c>
      <c r="E59" s="2">
        <v>2</v>
      </c>
      <c r="F59" s="2">
        <v>3</v>
      </c>
      <c r="G59" s="2">
        <v>2</v>
      </c>
      <c r="H59" s="2">
        <v>2.15</v>
      </c>
      <c r="I59" s="2">
        <v>2</v>
      </c>
      <c r="J59" s="2" t="s">
        <v>23</v>
      </c>
      <c r="K59" s="2" t="s">
        <v>23</v>
      </c>
      <c r="L59" s="2" t="s">
        <v>23</v>
      </c>
      <c r="M59" s="2" t="s">
        <v>23</v>
      </c>
      <c r="N59" s="2" t="s">
        <v>23</v>
      </c>
      <c r="O59" s="2" t="s">
        <v>23</v>
      </c>
      <c r="P59" s="2">
        <v>1061167.25</v>
      </c>
      <c r="Q59" s="2">
        <v>1048026.75</v>
      </c>
      <c r="R59" s="2">
        <v>716969.625</v>
      </c>
      <c r="S59" s="3" t="e">
        <v>#DIV/0!</v>
      </c>
      <c r="T59" s="3" t="e">
        <v>#DIV/0!</v>
      </c>
      <c r="U59" s="3">
        <v>942054.54166666698</v>
      </c>
      <c r="V59" s="3" t="e">
        <v>#DIV/0!</v>
      </c>
      <c r="W59" s="3" t="e">
        <v>#DIV/0!</v>
      </c>
      <c r="X59" s="10" t="s">
        <v>16</v>
      </c>
      <c r="Y59" s="10" t="s">
        <v>231</v>
      </c>
      <c r="Z59" s="10" t="s">
        <v>232</v>
      </c>
      <c r="AA59" s="10" t="s">
        <v>233</v>
      </c>
    </row>
    <row r="60" spans="1:27">
      <c r="A60" s="1" t="s">
        <v>234</v>
      </c>
      <c r="B60" s="27" t="s">
        <v>235</v>
      </c>
      <c r="C60" s="1">
        <v>3.9550000000000001</v>
      </c>
      <c r="D60" s="1">
        <v>5</v>
      </c>
      <c r="E60" s="1">
        <v>1</v>
      </c>
      <c r="F60" s="1">
        <v>3</v>
      </c>
      <c r="G60" s="1">
        <v>1</v>
      </c>
      <c r="H60" s="1">
        <v>6.67</v>
      </c>
      <c r="I60" s="1">
        <v>1</v>
      </c>
      <c r="J60" s="1" t="s">
        <v>23</v>
      </c>
      <c r="K60" s="1" t="s">
        <v>23</v>
      </c>
      <c r="L60" s="1" t="s">
        <v>23</v>
      </c>
      <c r="M60" s="1" t="s">
        <v>23</v>
      </c>
      <c r="N60" s="1" t="s">
        <v>23</v>
      </c>
      <c r="O60" s="1" t="s">
        <v>23</v>
      </c>
      <c r="P60" s="1">
        <v>1044274.4375</v>
      </c>
      <c r="Q60" s="1">
        <v>1210772.625</v>
      </c>
      <c r="R60" s="1">
        <v>508980.65625</v>
      </c>
      <c r="S60" s="7" t="e">
        <v>#DIV/0!</v>
      </c>
      <c r="T60" s="7" t="e">
        <v>#DIV/0!</v>
      </c>
      <c r="U60" s="7">
        <v>921342.57291666698</v>
      </c>
      <c r="V60" s="7" t="e">
        <v>#DIV/0!</v>
      </c>
      <c r="W60" s="7" t="e">
        <v>#DIV/0!</v>
      </c>
      <c r="X60" s="9" t="s">
        <v>185</v>
      </c>
      <c r="Y60" s="9"/>
      <c r="Z60" s="9"/>
      <c r="AA60" s="9"/>
    </row>
    <row r="61" spans="1:27">
      <c r="A61" s="1" t="s">
        <v>236</v>
      </c>
      <c r="B61" s="27" t="s">
        <v>237</v>
      </c>
      <c r="C61" s="1">
        <v>4.1849999999999996</v>
      </c>
      <c r="D61" s="1">
        <v>9</v>
      </c>
      <c r="E61" s="1">
        <v>1</v>
      </c>
      <c r="F61" s="1">
        <v>3</v>
      </c>
      <c r="G61" s="1">
        <v>1</v>
      </c>
      <c r="H61" s="1">
        <v>5.53</v>
      </c>
      <c r="I61" s="1">
        <v>1</v>
      </c>
      <c r="J61" s="1" t="s">
        <v>23</v>
      </c>
      <c r="K61" s="1" t="s">
        <v>23</v>
      </c>
      <c r="L61" s="1" t="s">
        <v>23</v>
      </c>
      <c r="M61" s="1" t="s">
        <v>23</v>
      </c>
      <c r="N61" s="1" t="s">
        <v>23</v>
      </c>
      <c r="O61" s="1" t="s">
        <v>23</v>
      </c>
      <c r="P61" s="1">
        <v>746740.3125</v>
      </c>
      <c r="Q61" s="1">
        <v>1319340.5</v>
      </c>
      <c r="R61" s="1">
        <v>684905.0625</v>
      </c>
      <c r="S61" s="7" t="e">
        <v>#DIV/0!</v>
      </c>
      <c r="T61" s="7" t="e">
        <v>#DIV/0!</v>
      </c>
      <c r="U61" s="7">
        <v>916995.29166666698</v>
      </c>
      <c r="V61" s="7" t="e">
        <v>#DIV/0!</v>
      </c>
      <c r="W61" s="7" t="e">
        <v>#DIV/0!</v>
      </c>
      <c r="X61" s="9" t="s">
        <v>165</v>
      </c>
      <c r="Y61" s="9"/>
      <c r="Z61" s="9"/>
      <c r="AA61" s="9"/>
    </row>
    <row r="62" spans="1:27">
      <c r="A62" s="24" t="s">
        <v>238</v>
      </c>
      <c r="B62" s="29" t="s">
        <v>239</v>
      </c>
      <c r="C62" s="2">
        <v>5.6820000000000004</v>
      </c>
      <c r="D62" s="2">
        <v>34</v>
      </c>
      <c r="E62" s="2">
        <v>2</v>
      </c>
      <c r="F62" s="2">
        <v>3</v>
      </c>
      <c r="G62" s="2">
        <v>2</v>
      </c>
      <c r="H62" s="2">
        <v>0</v>
      </c>
      <c r="I62" s="2">
        <v>2</v>
      </c>
      <c r="J62" s="2" t="s">
        <v>23</v>
      </c>
      <c r="K62" s="2" t="s">
        <v>23</v>
      </c>
      <c r="L62" s="2" t="s">
        <v>23</v>
      </c>
      <c r="M62" s="2" t="s">
        <v>23</v>
      </c>
      <c r="N62" s="2" t="s">
        <v>23</v>
      </c>
      <c r="O62" s="2" t="s">
        <v>23</v>
      </c>
      <c r="P62" s="2" t="s">
        <v>23</v>
      </c>
      <c r="Q62" s="2">
        <v>858726.375</v>
      </c>
      <c r="R62" s="2" t="s">
        <v>23</v>
      </c>
      <c r="S62" s="3" t="e">
        <v>#DIV/0!</v>
      </c>
      <c r="T62" s="3" t="e">
        <v>#DIV/0!</v>
      </c>
      <c r="U62" s="3">
        <v>858726.375</v>
      </c>
      <c r="V62" s="3" t="e">
        <v>#DIV/0!</v>
      </c>
      <c r="W62" s="3" t="e">
        <v>#DIV/0!</v>
      </c>
      <c r="X62" s="10" t="s">
        <v>240</v>
      </c>
      <c r="Y62" s="25" t="s">
        <v>343</v>
      </c>
      <c r="Z62" s="10"/>
      <c r="AA62" s="10"/>
    </row>
    <row r="63" spans="1:27">
      <c r="A63" s="1" t="s">
        <v>241</v>
      </c>
      <c r="B63" s="27" t="s">
        <v>242</v>
      </c>
      <c r="C63" s="1">
        <v>5.0880000000000001</v>
      </c>
      <c r="D63" s="1">
        <v>2</v>
      </c>
      <c r="E63" s="1">
        <v>2</v>
      </c>
      <c r="F63" s="1">
        <v>3</v>
      </c>
      <c r="G63" s="1">
        <v>2</v>
      </c>
      <c r="H63" s="1">
        <v>1.61</v>
      </c>
      <c r="I63" s="1">
        <v>2</v>
      </c>
      <c r="J63" s="1" t="s">
        <v>23</v>
      </c>
      <c r="K63" s="1" t="s">
        <v>23</v>
      </c>
      <c r="L63" s="1" t="s">
        <v>23</v>
      </c>
      <c r="M63" s="1" t="s">
        <v>23</v>
      </c>
      <c r="N63" s="1" t="s">
        <v>23</v>
      </c>
      <c r="O63" s="1" t="s">
        <v>23</v>
      </c>
      <c r="P63" s="1">
        <v>888900.6875</v>
      </c>
      <c r="Q63" s="1">
        <v>954556.4375</v>
      </c>
      <c r="R63" s="1">
        <v>708521</v>
      </c>
      <c r="S63" s="7" t="e">
        <v>#DIV/0!</v>
      </c>
      <c r="T63" s="7" t="e">
        <v>#DIV/0!</v>
      </c>
      <c r="U63" s="7">
        <v>850659.375</v>
      </c>
      <c r="V63" s="7" t="e">
        <v>#DIV/0!</v>
      </c>
      <c r="W63" s="7" t="e">
        <v>#DIV/0!</v>
      </c>
      <c r="X63" s="9" t="s">
        <v>20</v>
      </c>
      <c r="Y63" s="9"/>
      <c r="Z63" s="9"/>
      <c r="AA63" s="9"/>
    </row>
    <row r="64" spans="1:27">
      <c r="A64" s="1" t="s">
        <v>243</v>
      </c>
      <c r="B64" s="27" t="s">
        <v>244</v>
      </c>
      <c r="C64" s="1">
        <v>14.489000000000001</v>
      </c>
      <c r="D64" s="1">
        <v>5</v>
      </c>
      <c r="E64" s="1">
        <v>4</v>
      </c>
      <c r="F64" s="1">
        <v>6</v>
      </c>
      <c r="G64" s="1">
        <v>4</v>
      </c>
      <c r="H64" s="1">
        <v>8.33</v>
      </c>
      <c r="I64" s="1">
        <v>4</v>
      </c>
      <c r="J64" s="7" t="s">
        <v>23</v>
      </c>
      <c r="K64" s="7" t="s">
        <v>23</v>
      </c>
      <c r="L64" s="7" t="s">
        <v>23</v>
      </c>
      <c r="M64" s="7" t="s">
        <v>23</v>
      </c>
      <c r="N64" s="7" t="s">
        <v>23</v>
      </c>
      <c r="O64" s="7" t="s">
        <v>23</v>
      </c>
      <c r="P64" s="7">
        <v>1569610.75</v>
      </c>
      <c r="Q64" s="7">
        <v>484729.84375</v>
      </c>
      <c r="R64" s="7">
        <v>452272.5</v>
      </c>
      <c r="S64" s="7" t="e">
        <v>#DIV/0!</v>
      </c>
      <c r="T64" s="7" t="e">
        <v>#DIV/0!</v>
      </c>
      <c r="U64" s="7">
        <v>835537.69791666698</v>
      </c>
      <c r="V64" s="7" t="e">
        <v>#DIV/0!</v>
      </c>
      <c r="W64" s="7" t="e">
        <v>#DIV/0!</v>
      </c>
      <c r="X64" s="9" t="s">
        <v>20</v>
      </c>
      <c r="Y64" s="9"/>
      <c r="Z64" s="9"/>
      <c r="AA64" s="9"/>
    </row>
    <row r="65" spans="1:27">
      <c r="A65" s="2" t="s">
        <v>245</v>
      </c>
      <c r="B65" s="28" t="s">
        <v>246</v>
      </c>
      <c r="C65" s="2">
        <v>4.8019999999999996</v>
      </c>
      <c r="D65" s="2">
        <v>14</v>
      </c>
      <c r="E65" s="2">
        <v>2</v>
      </c>
      <c r="F65" s="2">
        <v>4</v>
      </c>
      <c r="G65" s="2">
        <v>2</v>
      </c>
      <c r="H65" s="2">
        <v>5.61</v>
      </c>
      <c r="I65" s="2">
        <v>2</v>
      </c>
      <c r="J65" s="2" t="s">
        <v>23</v>
      </c>
      <c r="K65" s="2" t="s">
        <v>23</v>
      </c>
      <c r="L65" s="2" t="s">
        <v>23</v>
      </c>
      <c r="M65" s="2" t="s">
        <v>23</v>
      </c>
      <c r="N65" s="2" t="s">
        <v>23</v>
      </c>
      <c r="O65" s="2" t="s">
        <v>23</v>
      </c>
      <c r="P65" s="2">
        <v>1026316.75</v>
      </c>
      <c r="Q65" s="2" t="s">
        <v>23</v>
      </c>
      <c r="R65" s="2">
        <v>617595.1875</v>
      </c>
      <c r="S65" s="3" t="e">
        <v>#DIV/0!</v>
      </c>
      <c r="T65" s="3" t="e">
        <v>#DIV/0!</v>
      </c>
      <c r="U65" s="3">
        <v>821955.96875</v>
      </c>
      <c r="V65" s="3" t="e">
        <v>#DIV/0!</v>
      </c>
      <c r="W65" s="3" t="e">
        <v>#DIV/0!</v>
      </c>
      <c r="X65" s="10" t="s">
        <v>16</v>
      </c>
      <c r="Y65" s="20" t="s">
        <v>95</v>
      </c>
      <c r="Z65" s="20" t="s">
        <v>95</v>
      </c>
      <c r="AA65" s="20" t="s">
        <v>247</v>
      </c>
    </row>
    <row r="66" spans="1:27">
      <c r="A66" s="1" t="s">
        <v>248</v>
      </c>
      <c r="B66" s="27" t="s">
        <v>249</v>
      </c>
      <c r="C66" s="1">
        <v>3.28</v>
      </c>
      <c r="D66" s="1">
        <v>3</v>
      </c>
      <c r="E66" s="1">
        <v>1</v>
      </c>
      <c r="F66" s="1">
        <v>3</v>
      </c>
      <c r="G66" s="1">
        <v>1</v>
      </c>
      <c r="H66" s="1">
        <v>3.76</v>
      </c>
      <c r="I66" s="1">
        <v>1</v>
      </c>
      <c r="J66" s="1" t="s">
        <v>23</v>
      </c>
      <c r="K66" s="1" t="s">
        <v>23</v>
      </c>
      <c r="L66" s="1" t="s">
        <v>23</v>
      </c>
      <c r="M66" s="1" t="s">
        <v>23</v>
      </c>
      <c r="N66" s="1" t="s">
        <v>23</v>
      </c>
      <c r="O66" s="1" t="s">
        <v>23</v>
      </c>
      <c r="P66" s="1">
        <v>733089.3125</v>
      </c>
      <c r="Q66" s="1">
        <v>831263.375</v>
      </c>
      <c r="R66" s="1" t="s">
        <v>23</v>
      </c>
      <c r="S66" s="7" t="e">
        <v>#DIV/0!</v>
      </c>
      <c r="T66" s="7" t="e">
        <v>#DIV/0!</v>
      </c>
      <c r="U66" s="7">
        <v>782176.34375</v>
      </c>
      <c r="V66" s="7" t="e">
        <v>#DIV/0!</v>
      </c>
      <c r="W66" s="7" t="e">
        <v>#DIV/0!</v>
      </c>
      <c r="X66" s="9" t="s">
        <v>250</v>
      </c>
      <c r="Y66" s="9"/>
      <c r="Z66" s="9"/>
      <c r="AA66" s="9"/>
    </row>
    <row r="67" spans="1:27">
      <c r="A67" s="15" t="s">
        <v>251</v>
      </c>
      <c r="B67" s="33" t="s">
        <v>252</v>
      </c>
      <c r="C67" s="15">
        <v>3.6429999999999998</v>
      </c>
      <c r="D67" s="15">
        <v>5</v>
      </c>
      <c r="E67" s="15">
        <v>1</v>
      </c>
      <c r="F67" s="15">
        <v>2</v>
      </c>
      <c r="G67" s="15">
        <v>1</v>
      </c>
      <c r="H67" s="15">
        <v>0</v>
      </c>
      <c r="I67" s="15">
        <v>1</v>
      </c>
      <c r="J67" s="15" t="s">
        <v>23</v>
      </c>
      <c r="K67" s="15" t="s">
        <v>23</v>
      </c>
      <c r="L67" s="15" t="s">
        <v>23</v>
      </c>
      <c r="M67" s="15" t="s">
        <v>23</v>
      </c>
      <c r="N67" s="15" t="s">
        <v>23</v>
      </c>
      <c r="O67" s="15" t="s">
        <v>23</v>
      </c>
      <c r="P67" s="15">
        <v>804228.25</v>
      </c>
      <c r="Q67" s="15">
        <v>823002.625</v>
      </c>
      <c r="R67" s="15">
        <v>675556.5</v>
      </c>
      <c r="S67" s="16" t="e">
        <v>#DIV/0!</v>
      </c>
      <c r="T67" s="16" t="e">
        <v>#DIV/0!</v>
      </c>
      <c r="U67" s="16">
        <v>767595.79166666698</v>
      </c>
      <c r="V67" s="16" t="e">
        <v>#DIV/0!</v>
      </c>
      <c r="W67" s="16" t="e">
        <v>#DIV/0!</v>
      </c>
      <c r="X67" s="17" t="s">
        <v>16</v>
      </c>
      <c r="Y67" s="17" t="s">
        <v>253</v>
      </c>
      <c r="Z67" s="17" t="s">
        <v>254</v>
      </c>
      <c r="AA67" s="17" t="s">
        <v>255</v>
      </c>
    </row>
    <row r="68" spans="1:27">
      <c r="A68" s="1" t="s">
        <v>256</v>
      </c>
      <c r="B68" s="27" t="s">
        <v>257</v>
      </c>
      <c r="C68" s="1">
        <v>2.524</v>
      </c>
      <c r="D68" s="1">
        <v>10</v>
      </c>
      <c r="E68" s="1">
        <v>1</v>
      </c>
      <c r="F68" s="1">
        <v>2</v>
      </c>
      <c r="G68" s="1">
        <v>1</v>
      </c>
      <c r="H68" s="1">
        <v>3.98</v>
      </c>
      <c r="I68" s="1">
        <v>1</v>
      </c>
      <c r="J68" s="7" t="s">
        <v>23</v>
      </c>
      <c r="K68" s="7" t="s">
        <v>23</v>
      </c>
      <c r="L68" s="7" t="s">
        <v>23</v>
      </c>
      <c r="M68" s="7" t="s">
        <v>23</v>
      </c>
      <c r="N68" s="7" t="s">
        <v>23</v>
      </c>
      <c r="O68" s="7" t="s">
        <v>23</v>
      </c>
      <c r="P68" s="7">
        <v>846033.0625</v>
      </c>
      <c r="Q68" s="7">
        <v>534958.1875</v>
      </c>
      <c r="R68" s="7">
        <v>911834.375</v>
      </c>
      <c r="S68" s="7" t="e">
        <v>#DIV/0!</v>
      </c>
      <c r="T68" s="7" t="e">
        <v>#DIV/0!</v>
      </c>
      <c r="U68" s="7">
        <v>764275.20833333302</v>
      </c>
      <c r="V68" s="7" t="e">
        <v>#DIV/0!</v>
      </c>
      <c r="W68" s="7" t="e">
        <v>#DIV/0!</v>
      </c>
      <c r="X68" s="9" t="s">
        <v>258</v>
      </c>
      <c r="Y68" s="9"/>
      <c r="Z68" s="9"/>
      <c r="AA68" s="9"/>
    </row>
    <row r="69" spans="1:27">
      <c r="A69" s="1" t="s">
        <v>259</v>
      </c>
      <c r="B69" s="27" t="s">
        <v>260</v>
      </c>
      <c r="C69" s="1">
        <v>8.6389999999999993</v>
      </c>
      <c r="D69" s="1">
        <v>12</v>
      </c>
      <c r="E69" s="1">
        <v>3</v>
      </c>
      <c r="F69" s="1">
        <v>5</v>
      </c>
      <c r="G69" s="1">
        <v>2</v>
      </c>
      <c r="H69" s="1">
        <v>5.54</v>
      </c>
      <c r="I69" s="1">
        <v>3</v>
      </c>
      <c r="J69" s="1" t="s">
        <v>23</v>
      </c>
      <c r="K69" s="1" t="s">
        <v>23</v>
      </c>
      <c r="L69" s="1" t="s">
        <v>23</v>
      </c>
      <c r="M69" s="1" t="s">
        <v>23</v>
      </c>
      <c r="N69" s="1" t="s">
        <v>23</v>
      </c>
      <c r="O69" s="1" t="s">
        <v>23</v>
      </c>
      <c r="P69" s="1">
        <v>932318.3125</v>
      </c>
      <c r="Q69" s="1">
        <v>582673.4375</v>
      </c>
      <c r="R69" s="1" t="s">
        <v>23</v>
      </c>
      <c r="S69" s="7" t="e">
        <v>#DIV/0!</v>
      </c>
      <c r="T69" s="7" t="e">
        <v>#DIV/0!</v>
      </c>
      <c r="U69" s="7">
        <v>757495.875</v>
      </c>
      <c r="V69" s="7" t="e">
        <v>#DIV/0!</v>
      </c>
      <c r="W69" s="7" t="e">
        <v>#DIV/0!</v>
      </c>
      <c r="X69" s="9" t="s">
        <v>165</v>
      </c>
      <c r="Y69" s="9"/>
      <c r="Z69" s="9"/>
      <c r="AA69" s="9"/>
    </row>
    <row r="70" spans="1:27">
      <c r="A70" s="5" t="s">
        <v>261</v>
      </c>
      <c r="B70" s="26" t="s">
        <v>262</v>
      </c>
      <c r="C70" s="5">
        <v>5.0419999999999998</v>
      </c>
      <c r="D70" s="5">
        <v>5</v>
      </c>
      <c r="E70" s="5">
        <v>2</v>
      </c>
      <c r="F70" s="5">
        <v>3</v>
      </c>
      <c r="G70" s="5">
        <v>2</v>
      </c>
      <c r="H70" s="5">
        <v>1.72</v>
      </c>
      <c r="I70" s="5">
        <v>2</v>
      </c>
      <c r="J70" s="5" t="s">
        <v>23</v>
      </c>
      <c r="K70" s="5" t="s">
        <v>23</v>
      </c>
      <c r="L70" s="5" t="s">
        <v>23</v>
      </c>
      <c r="M70" s="5" t="s">
        <v>23</v>
      </c>
      <c r="N70" s="5" t="s">
        <v>23</v>
      </c>
      <c r="O70" s="5" t="s">
        <v>23</v>
      </c>
      <c r="P70" s="5">
        <v>893682.125</v>
      </c>
      <c r="Q70" s="5">
        <v>916136.03125</v>
      </c>
      <c r="R70" s="5">
        <v>455884.875</v>
      </c>
      <c r="S70" s="6" t="e">
        <v>#DIV/0!</v>
      </c>
      <c r="T70" s="6" t="e">
        <v>#DIV/0!</v>
      </c>
      <c r="U70" s="6">
        <v>755234.34375</v>
      </c>
      <c r="V70" s="6" t="e">
        <v>#DIV/0!</v>
      </c>
      <c r="W70" s="6" t="e">
        <v>#DIV/0!</v>
      </c>
      <c r="X70" s="12" t="s">
        <v>16</v>
      </c>
      <c r="Y70" s="12" t="s">
        <v>263</v>
      </c>
      <c r="Z70" s="12" t="s">
        <v>264</v>
      </c>
      <c r="AA70" s="12" t="s">
        <v>265</v>
      </c>
    </row>
    <row r="71" spans="1:27">
      <c r="A71" s="2" t="s">
        <v>266</v>
      </c>
      <c r="B71" s="29" t="s">
        <v>267</v>
      </c>
      <c r="C71" s="2">
        <v>5.4610000000000003</v>
      </c>
      <c r="D71" s="2">
        <v>3</v>
      </c>
      <c r="E71" s="2">
        <v>2</v>
      </c>
      <c r="F71" s="2">
        <v>4</v>
      </c>
      <c r="G71" s="2">
        <v>2</v>
      </c>
      <c r="H71" s="2">
        <v>7.02</v>
      </c>
      <c r="I71" s="2">
        <v>2</v>
      </c>
      <c r="J71" s="2" t="s">
        <v>23</v>
      </c>
      <c r="K71" s="2" t="s">
        <v>23</v>
      </c>
      <c r="L71" s="2" t="s">
        <v>23</v>
      </c>
      <c r="M71" s="2" t="s">
        <v>23</v>
      </c>
      <c r="N71" s="2" t="s">
        <v>23</v>
      </c>
      <c r="O71" s="2" t="s">
        <v>23</v>
      </c>
      <c r="P71" s="2">
        <v>781535.6875</v>
      </c>
      <c r="Q71" s="2">
        <v>749056.9375</v>
      </c>
      <c r="R71" s="2">
        <v>722746.0625</v>
      </c>
      <c r="S71" s="3" t="e">
        <v>#DIV/0!</v>
      </c>
      <c r="T71" s="3" t="e">
        <v>#DIV/0!</v>
      </c>
      <c r="U71" s="3">
        <v>751112.89583333302</v>
      </c>
      <c r="V71" s="3" t="e">
        <v>#DIV/0!</v>
      </c>
      <c r="W71" s="3" t="e">
        <v>#DIV/0!</v>
      </c>
      <c r="X71" s="10" t="s">
        <v>16</v>
      </c>
      <c r="Y71" s="10" t="s">
        <v>268</v>
      </c>
      <c r="Z71" s="10" t="s">
        <v>269</v>
      </c>
      <c r="AA71" s="10" t="s">
        <v>270</v>
      </c>
    </row>
    <row r="72" spans="1:27">
      <c r="A72" s="1" t="s">
        <v>271</v>
      </c>
      <c r="B72" s="27" t="s">
        <v>272</v>
      </c>
      <c r="C72" s="1">
        <v>1.2709999999999999</v>
      </c>
      <c r="D72" s="1">
        <v>4</v>
      </c>
      <c r="E72" s="1">
        <v>1</v>
      </c>
      <c r="F72" s="1">
        <v>1</v>
      </c>
      <c r="G72" s="1">
        <v>1</v>
      </c>
      <c r="H72" s="1">
        <v>1.74</v>
      </c>
      <c r="I72" s="1">
        <v>1</v>
      </c>
      <c r="J72" s="1" t="s">
        <v>23</v>
      </c>
      <c r="K72" s="1" t="s">
        <v>23</v>
      </c>
      <c r="L72" s="1" t="s">
        <v>23</v>
      </c>
      <c r="M72" s="1" t="s">
        <v>23</v>
      </c>
      <c r="N72" s="1" t="s">
        <v>23</v>
      </c>
      <c r="O72" s="1" t="s">
        <v>23</v>
      </c>
      <c r="P72" s="1">
        <v>830690</v>
      </c>
      <c r="Q72" s="1">
        <v>589679</v>
      </c>
      <c r="R72" s="1" t="s">
        <v>23</v>
      </c>
      <c r="S72" s="7" t="e">
        <v>#DIV/0!</v>
      </c>
      <c r="T72" s="7" t="e">
        <v>#DIV/0!</v>
      </c>
      <c r="U72" s="7">
        <v>710184.5</v>
      </c>
      <c r="V72" s="7" t="e">
        <v>#DIV/0!</v>
      </c>
      <c r="W72" s="7" t="e">
        <v>#DIV/0!</v>
      </c>
      <c r="X72" s="9" t="s">
        <v>273</v>
      </c>
      <c r="Y72" s="9"/>
      <c r="Z72" s="9"/>
      <c r="AA72" s="9"/>
    </row>
    <row r="73" spans="1:27">
      <c r="A73" s="4" t="s">
        <v>274</v>
      </c>
      <c r="B73" s="30" t="s">
        <v>275</v>
      </c>
      <c r="C73" s="4">
        <v>1.407</v>
      </c>
      <c r="D73" s="4">
        <v>2</v>
      </c>
      <c r="E73" s="4">
        <v>1</v>
      </c>
      <c r="F73" s="4">
        <v>1</v>
      </c>
      <c r="G73" s="4">
        <v>1</v>
      </c>
      <c r="H73" s="4">
        <v>1.89</v>
      </c>
      <c r="I73" s="4">
        <v>1</v>
      </c>
      <c r="J73" s="4" t="s">
        <v>23</v>
      </c>
      <c r="K73" s="4" t="s">
        <v>23</v>
      </c>
      <c r="L73" s="4" t="s">
        <v>23</v>
      </c>
      <c r="M73" s="4" t="s">
        <v>23</v>
      </c>
      <c r="N73" s="4" t="s">
        <v>23</v>
      </c>
      <c r="O73" s="4" t="s">
        <v>23</v>
      </c>
      <c r="P73" s="4">
        <v>647541.25</v>
      </c>
      <c r="Q73" s="4">
        <v>707261.0625</v>
      </c>
      <c r="R73" s="4" t="s">
        <v>23</v>
      </c>
      <c r="S73" s="8" t="e">
        <v>#DIV/0!</v>
      </c>
      <c r="T73" s="8" t="e">
        <v>#DIV/0!</v>
      </c>
      <c r="U73" s="8">
        <v>677401.15625</v>
      </c>
      <c r="V73" s="8" t="e">
        <v>#DIV/0!</v>
      </c>
      <c r="W73" s="8" t="e">
        <v>#DIV/0!</v>
      </c>
      <c r="X73" s="11" t="s">
        <v>16</v>
      </c>
      <c r="Y73" s="11" t="s">
        <v>276</v>
      </c>
      <c r="Z73" s="11" t="s">
        <v>277</v>
      </c>
      <c r="AA73" s="11" t="s">
        <v>278</v>
      </c>
    </row>
    <row r="74" spans="1:27">
      <c r="A74" s="2" t="s">
        <v>279</v>
      </c>
      <c r="B74" s="29" t="s">
        <v>280</v>
      </c>
      <c r="C74" s="2">
        <v>5.15</v>
      </c>
      <c r="D74" s="2">
        <v>8</v>
      </c>
      <c r="E74" s="2">
        <v>1</v>
      </c>
      <c r="F74" s="2">
        <v>3</v>
      </c>
      <c r="G74" s="2">
        <v>1</v>
      </c>
      <c r="H74" s="2">
        <v>6.35</v>
      </c>
      <c r="I74" s="2">
        <v>1</v>
      </c>
      <c r="J74" s="2" t="s">
        <v>23</v>
      </c>
      <c r="K74" s="2" t="s">
        <v>23</v>
      </c>
      <c r="L74" s="2" t="s">
        <v>23</v>
      </c>
      <c r="M74" s="2" t="s">
        <v>23</v>
      </c>
      <c r="N74" s="2" t="s">
        <v>23</v>
      </c>
      <c r="O74" s="2" t="s">
        <v>23</v>
      </c>
      <c r="P74" s="2">
        <v>704570.125</v>
      </c>
      <c r="Q74" s="2">
        <v>643670.875</v>
      </c>
      <c r="R74" s="2">
        <v>614692.9375</v>
      </c>
      <c r="S74" s="3" t="e">
        <v>#DIV/0!</v>
      </c>
      <c r="T74" s="3" t="e">
        <v>#DIV/0!</v>
      </c>
      <c r="U74" s="3">
        <v>654311.3125</v>
      </c>
      <c r="V74" s="3" t="e">
        <v>#DIV/0!</v>
      </c>
      <c r="W74" s="3" t="e">
        <v>#DIV/0!</v>
      </c>
      <c r="X74" s="10" t="s">
        <v>16</v>
      </c>
      <c r="Y74" s="10" t="s">
        <v>281</v>
      </c>
      <c r="Z74" s="10" t="s">
        <v>282</v>
      </c>
      <c r="AA74" s="10" t="s">
        <v>283</v>
      </c>
    </row>
    <row r="75" spans="1:27">
      <c r="A75" s="4" t="s">
        <v>284</v>
      </c>
      <c r="B75" s="34" t="s">
        <v>285</v>
      </c>
      <c r="C75" s="4">
        <v>1.671</v>
      </c>
      <c r="D75" s="4">
        <v>3</v>
      </c>
      <c r="E75" s="4">
        <v>1</v>
      </c>
      <c r="F75" s="4">
        <v>1</v>
      </c>
      <c r="G75" s="4">
        <v>1</v>
      </c>
      <c r="H75" s="4">
        <v>0</v>
      </c>
      <c r="I75" s="4">
        <v>1</v>
      </c>
      <c r="J75" s="4" t="s">
        <v>23</v>
      </c>
      <c r="K75" s="4" t="s">
        <v>23</v>
      </c>
      <c r="L75" s="4" t="s">
        <v>23</v>
      </c>
      <c r="M75" s="4" t="s">
        <v>23</v>
      </c>
      <c r="N75" s="4" t="s">
        <v>23</v>
      </c>
      <c r="O75" s="4" t="s">
        <v>23</v>
      </c>
      <c r="P75" s="4">
        <v>627560.25</v>
      </c>
      <c r="Q75" s="4" t="s">
        <v>23</v>
      </c>
      <c r="R75" s="4" t="s">
        <v>23</v>
      </c>
      <c r="S75" s="8" t="e">
        <v>#DIV/0!</v>
      </c>
      <c r="T75" s="8" t="e">
        <v>#DIV/0!</v>
      </c>
      <c r="U75" s="8">
        <v>627560.25</v>
      </c>
      <c r="V75" s="8" t="e">
        <v>#DIV/0!</v>
      </c>
      <c r="W75" s="8" t="e">
        <v>#DIV/0!</v>
      </c>
      <c r="X75" s="18" t="s">
        <v>16</v>
      </c>
      <c r="Y75" s="18" t="s">
        <v>286</v>
      </c>
      <c r="Z75" s="18" t="s">
        <v>286</v>
      </c>
      <c r="AA75" s="18" t="s">
        <v>287</v>
      </c>
    </row>
    <row r="76" spans="1:27">
      <c r="A76" s="1" t="s">
        <v>288</v>
      </c>
      <c r="B76" s="32" t="s">
        <v>289</v>
      </c>
      <c r="C76" s="1">
        <v>6.4740000000000002</v>
      </c>
      <c r="D76" s="1">
        <v>6</v>
      </c>
      <c r="E76" s="1">
        <v>2</v>
      </c>
      <c r="F76" s="1">
        <v>3</v>
      </c>
      <c r="G76" s="1">
        <v>2</v>
      </c>
      <c r="H76" s="1">
        <v>4.46</v>
      </c>
      <c r="I76" s="1">
        <v>2</v>
      </c>
      <c r="J76" s="1" t="s">
        <v>23</v>
      </c>
      <c r="K76" s="1" t="s">
        <v>23</v>
      </c>
      <c r="L76" s="1" t="s">
        <v>23</v>
      </c>
      <c r="M76" s="1" t="s">
        <v>23</v>
      </c>
      <c r="N76" s="1" t="s">
        <v>23</v>
      </c>
      <c r="O76" s="1" t="s">
        <v>23</v>
      </c>
      <c r="P76" s="1">
        <v>580135.5</v>
      </c>
      <c r="Q76" s="1">
        <v>688831.25</v>
      </c>
      <c r="R76" s="1">
        <v>600605.25</v>
      </c>
      <c r="S76" s="7" t="e">
        <v>#DIV/0!</v>
      </c>
      <c r="T76" s="7" t="e">
        <v>#DIV/0!</v>
      </c>
      <c r="U76" s="7">
        <v>623190.66666666698</v>
      </c>
      <c r="V76" s="7" t="e">
        <v>#DIV/0!</v>
      </c>
      <c r="W76" s="7" t="e">
        <v>#DIV/0!</v>
      </c>
      <c r="X76" s="19" t="s">
        <v>290</v>
      </c>
      <c r="Y76" s="19"/>
      <c r="Z76" s="19"/>
      <c r="AA76" s="19"/>
    </row>
    <row r="77" spans="1:27">
      <c r="A77" s="1" t="s">
        <v>291</v>
      </c>
      <c r="B77" s="27" t="s">
        <v>292</v>
      </c>
      <c r="C77" s="1">
        <v>2.238</v>
      </c>
      <c r="D77" s="1">
        <v>2</v>
      </c>
      <c r="E77" s="1">
        <v>1</v>
      </c>
      <c r="F77" s="1">
        <v>1</v>
      </c>
      <c r="G77" s="1">
        <v>1</v>
      </c>
      <c r="H77" s="1">
        <v>1.68</v>
      </c>
      <c r="I77" s="1">
        <v>1</v>
      </c>
      <c r="J77" s="1" t="s">
        <v>23</v>
      </c>
      <c r="K77" s="1" t="s">
        <v>23</v>
      </c>
      <c r="L77" s="1" t="s">
        <v>23</v>
      </c>
      <c r="M77" s="1" t="s">
        <v>23</v>
      </c>
      <c r="N77" s="1" t="s">
        <v>23</v>
      </c>
      <c r="O77" s="1" t="s">
        <v>23</v>
      </c>
      <c r="P77" s="1">
        <v>875823.1875</v>
      </c>
      <c r="Q77" s="1">
        <v>604221.3125</v>
      </c>
      <c r="R77" s="1">
        <v>370453.96875</v>
      </c>
      <c r="S77" s="7" t="e">
        <v>#DIV/0!</v>
      </c>
      <c r="T77" s="7" t="e">
        <v>#DIV/0!</v>
      </c>
      <c r="U77" s="7">
        <v>616832.82291666698</v>
      </c>
      <c r="V77" s="7" t="e">
        <v>#DIV/0!</v>
      </c>
      <c r="W77" s="7" t="e">
        <v>#DIV/0!</v>
      </c>
      <c r="X77" s="9" t="s">
        <v>20</v>
      </c>
      <c r="Y77" s="9"/>
      <c r="Z77" s="9"/>
      <c r="AA77" s="9"/>
    </row>
    <row r="78" spans="1:27">
      <c r="A78" s="4" t="s">
        <v>293</v>
      </c>
      <c r="B78" s="30" t="s">
        <v>294</v>
      </c>
      <c r="C78" s="4">
        <v>6.6669999999999998</v>
      </c>
      <c r="D78" s="4">
        <v>12</v>
      </c>
      <c r="E78" s="4">
        <v>3</v>
      </c>
      <c r="F78" s="4">
        <v>5</v>
      </c>
      <c r="G78" s="4">
        <v>3</v>
      </c>
      <c r="H78" s="4">
        <v>5.14</v>
      </c>
      <c r="I78" s="4">
        <v>3</v>
      </c>
      <c r="J78" s="4" t="s">
        <v>23</v>
      </c>
      <c r="K78" s="4" t="s">
        <v>23</v>
      </c>
      <c r="L78" s="4" t="s">
        <v>23</v>
      </c>
      <c r="M78" s="4" t="s">
        <v>23</v>
      </c>
      <c r="N78" s="4" t="s">
        <v>23</v>
      </c>
      <c r="O78" s="4" t="s">
        <v>23</v>
      </c>
      <c r="P78" s="4">
        <v>1001746.90625</v>
      </c>
      <c r="Q78" s="4">
        <v>366806.34375</v>
      </c>
      <c r="R78" s="4">
        <v>219064.640625</v>
      </c>
      <c r="S78" s="8" t="e">
        <v>#DIV/0!</v>
      </c>
      <c r="T78" s="8" t="e">
        <v>#DIV/0!</v>
      </c>
      <c r="U78" s="8">
        <v>529205.96354166698</v>
      </c>
      <c r="V78" s="8" t="e">
        <v>#DIV/0!</v>
      </c>
      <c r="W78" s="8" t="e">
        <v>#DIV/0!</v>
      </c>
      <c r="X78" s="11" t="s">
        <v>16</v>
      </c>
      <c r="Y78" s="11" t="s">
        <v>295</v>
      </c>
      <c r="Z78" s="11" t="s">
        <v>296</v>
      </c>
      <c r="AA78" s="11" t="s">
        <v>297</v>
      </c>
    </row>
    <row r="79" spans="1:27">
      <c r="A79" s="1" t="s">
        <v>298</v>
      </c>
      <c r="B79" s="27" t="s">
        <v>299</v>
      </c>
      <c r="C79" s="1">
        <v>2.1259999999999999</v>
      </c>
      <c r="D79" s="1">
        <v>2</v>
      </c>
      <c r="E79" s="1">
        <v>1</v>
      </c>
      <c r="F79" s="1">
        <v>1</v>
      </c>
      <c r="G79" s="1">
        <v>1</v>
      </c>
      <c r="H79" s="1">
        <v>1.71</v>
      </c>
      <c r="I79" s="1">
        <v>1</v>
      </c>
      <c r="J79" s="1" t="s">
        <v>23</v>
      </c>
      <c r="K79" s="1" t="s">
        <v>23</v>
      </c>
      <c r="L79" s="1" t="s">
        <v>23</v>
      </c>
      <c r="M79" s="1" t="s">
        <v>23</v>
      </c>
      <c r="N79" s="1" t="s">
        <v>23</v>
      </c>
      <c r="O79" s="1" t="s">
        <v>23</v>
      </c>
      <c r="P79" s="1">
        <v>555087.9375</v>
      </c>
      <c r="Q79" s="1" t="s">
        <v>23</v>
      </c>
      <c r="R79" s="1">
        <v>433906.34375</v>
      </c>
      <c r="S79" s="7" t="e">
        <v>#DIV/0!</v>
      </c>
      <c r="T79" s="7" t="e">
        <v>#DIV/0!</v>
      </c>
      <c r="U79" s="7">
        <v>494497.140625</v>
      </c>
      <c r="V79" s="7" t="e">
        <v>#DIV/0!</v>
      </c>
      <c r="W79" s="7" t="e">
        <v>#DIV/0!</v>
      </c>
      <c r="X79" s="9" t="s">
        <v>20</v>
      </c>
      <c r="Y79" s="9"/>
      <c r="Z79" s="9"/>
      <c r="AA79" s="9"/>
    </row>
    <row r="80" spans="1:27">
      <c r="A80" s="4" t="s">
        <v>300</v>
      </c>
      <c r="B80" s="30" t="s">
        <v>301</v>
      </c>
      <c r="C80" s="4">
        <v>2.258</v>
      </c>
      <c r="D80" s="4">
        <v>3</v>
      </c>
      <c r="E80" s="4">
        <v>1</v>
      </c>
      <c r="F80" s="4">
        <v>1</v>
      </c>
      <c r="G80" s="4">
        <v>1</v>
      </c>
      <c r="H80" s="4">
        <v>1.97</v>
      </c>
      <c r="I80" s="4">
        <v>1</v>
      </c>
      <c r="J80" s="4" t="s">
        <v>23</v>
      </c>
      <c r="K80" s="4" t="s">
        <v>23</v>
      </c>
      <c r="L80" s="4" t="s">
        <v>23</v>
      </c>
      <c r="M80" s="4" t="s">
        <v>23</v>
      </c>
      <c r="N80" s="4" t="s">
        <v>23</v>
      </c>
      <c r="O80" s="4" t="s">
        <v>23</v>
      </c>
      <c r="P80" s="4">
        <v>469648.25</v>
      </c>
      <c r="Q80" s="4" t="s">
        <v>23</v>
      </c>
      <c r="R80" s="4" t="s">
        <v>23</v>
      </c>
      <c r="S80" s="8" t="e">
        <v>#DIV/0!</v>
      </c>
      <c r="T80" s="8" t="e">
        <v>#DIV/0!</v>
      </c>
      <c r="U80" s="8">
        <v>469648.25</v>
      </c>
      <c r="V80" s="8" t="e">
        <v>#DIV/0!</v>
      </c>
      <c r="W80" s="8" t="e">
        <v>#DIV/0!</v>
      </c>
      <c r="X80" s="11" t="s">
        <v>16</v>
      </c>
      <c r="Y80" s="11" t="s">
        <v>302</v>
      </c>
      <c r="Z80" s="11" t="s">
        <v>303</v>
      </c>
      <c r="AA80" s="11" t="s">
        <v>304</v>
      </c>
    </row>
    <row r="81" spans="1:27">
      <c r="A81" s="5" t="s">
        <v>305</v>
      </c>
      <c r="B81" s="26" t="s">
        <v>306</v>
      </c>
      <c r="C81" s="5">
        <v>4.59</v>
      </c>
      <c r="D81" s="5">
        <v>3</v>
      </c>
      <c r="E81" s="5">
        <v>2</v>
      </c>
      <c r="F81" s="5">
        <v>2</v>
      </c>
      <c r="G81" s="5">
        <v>2</v>
      </c>
      <c r="H81" s="5">
        <v>3.59</v>
      </c>
      <c r="I81" s="5">
        <v>2</v>
      </c>
      <c r="J81" s="5" t="s">
        <v>23</v>
      </c>
      <c r="K81" s="5" t="s">
        <v>23</v>
      </c>
      <c r="L81" s="5" t="s">
        <v>23</v>
      </c>
      <c r="M81" s="5" t="s">
        <v>23</v>
      </c>
      <c r="N81" s="5" t="s">
        <v>23</v>
      </c>
      <c r="O81" s="5" t="s">
        <v>23</v>
      </c>
      <c r="P81" s="5">
        <v>544856.25</v>
      </c>
      <c r="Q81" s="5">
        <v>480549.8125</v>
      </c>
      <c r="R81" s="5">
        <v>347787.40625</v>
      </c>
      <c r="S81" s="6" t="e">
        <v>#DIV/0!</v>
      </c>
      <c r="T81" s="6" t="e">
        <v>#DIV/0!</v>
      </c>
      <c r="U81" s="6">
        <v>457731.15625</v>
      </c>
      <c r="V81" s="6" t="e">
        <v>#DIV/0!</v>
      </c>
      <c r="W81" s="6" t="e">
        <v>#DIV/0!</v>
      </c>
      <c r="X81" s="12" t="s">
        <v>16</v>
      </c>
      <c r="Y81" s="12" t="s">
        <v>110</v>
      </c>
      <c r="Z81" s="12" t="s">
        <v>307</v>
      </c>
      <c r="AA81" s="12" t="s">
        <v>308</v>
      </c>
    </row>
    <row r="82" spans="1:27">
      <c r="A82" s="2" t="s">
        <v>309</v>
      </c>
      <c r="B82" s="29" t="s">
        <v>310</v>
      </c>
      <c r="C82" s="2">
        <v>10.573</v>
      </c>
      <c r="D82" s="2">
        <v>7</v>
      </c>
      <c r="E82" s="2">
        <v>3</v>
      </c>
      <c r="F82" s="2">
        <v>3</v>
      </c>
      <c r="G82" s="2">
        <v>3</v>
      </c>
      <c r="H82" s="2">
        <v>1.76</v>
      </c>
      <c r="I82" s="2">
        <v>3</v>
      </c>
      <c r="J82" s="2" t="s">
        <v>23</v>
      </c>
      <c r="K82" s="2" t="s">
        <v>23</v>
      </c>
      <c r="L82" s="2" t="s">
        <v>23</v>
      </c>
      <c r="M82" s="2" t="s">
        <v>23</v>
      </c>
      <c r="N82" s="2" t="s">
        <v>23</v>
      </c>
      <c r="O82" s="2" t="s">
        <v>23</v>
      </c>
      <c r="P82" s="2">
        <v>213911.734375</v>
      </c>
      <c r="Q82" s="2">
        <v>250526.828125</v>
      </c>
      <c r="R82" s="2">
        <v>833331.171875</v>
      </c>
      <c r="S82" s="3" t="e">
        <v>#DIV/0!</v>
      </c>
      <c r="T82" s="3" t="e">
        <v>#DIV/0!</v>
      </c>
      <c r="U82" s="3">
        <v>432589.91145833302</v>
      </c>
      <c r="V82" s="3" t="e">
        <v>#DIV/0!</v>
      </c>
      <c r="W82" s="3" t="e">
        <v>#DIV/0!</v>
      </c>
      <c r="X82" s="10" t="s">
        <v>16</v>
      </c>
      <c r="Y82" s="10" t="s">
        <v>281</v>
      </c>
      <c r="Z82" s="10" t="s">
        <v>311</v>
      </c>
      <c r="AA82" s="10" t="s">
        <v>312</v>
      </c>
    </row>
    <row r="83" spans="1:27">
      <c r="A83" s="1" t="s">
        <v>313</v>
      </c>
      <c r="B83" s="27" t="s">
        <v>314</v>
      </c>
      <c r="C83" s="1">
        <v>4.4349999999999996</v>
      </c>
      <c r="D83" s="1">
        <v>1</v>
      </c>
      <c r="E83" s="1">
        <v>1</v>
      </c>
      <c r="F83" s="1">
        <v>2</v>
      </c>
      <c r="G83" s="1">
        <v>1</v>
      </c>
      <c r="H83" s="1">
        <v>0</v>
      </c>
      <c r="I83" s="1">
        <v>1</v>
      </c>
      <c r="J83" s="1" t="s">
        <v>23</v>
      </c>
      <c r="K83" s="1" t="s">
        <v>23</v>
      </c>
      <c r="L83" s="1" t="s">
        <v>23</v>
      </c>
      <c r="M83" s="1" t="s">
        <v>23</v>
      </c>
      <c r="N83" s="1" t="s">
        <v>23</v>
      </c>
      <c r="O83" s="1" t="s">
        <v>23</v>
      </c>
      <c r="P83" s="1">
        <v>394460.75</v>
      </c>
      <c r="Q83" s="1" t="s">
        <v>23</v>
      </c>
      <c r="R83" s="1" t="s">
        <v>23</v>
      </c>
      <c r="S83" s="7" t="e">
        <v>#DIV/0!</v>
      </c>
      <c r="T83" s="7" t="e">
        <v>#DIV/0!</v>
      </c>
      <c r="U83" s="7">
        <v>394460.75</v>
      </c>
      <c r="V83" s="7" t="e">
        <v>#DIV/0!</v>
      </c>
      <c r="W83" s="7" t="e">
        <v>#DIV/0!</v>
      </c>
      <c r="X83" s="9" t="s">
        <v>69</v>
      </c>
      <c r="Y83" s="9"/>
      <c r="Z83" s="9"/>
      <c r="AA83" s="9"/>
    </row>
    <row r="84" spans="1:27">
      <c r="A84" s="1" t="s">
        <v>315</v>
      </c>
      <c r="B84" s="27" t="s">
        <v>316</v>
      </c>
      <c r="C84" s="1">
        <v>3.2839999999999998</v>
      </c>
      <c r="D84" s="1">
        <v>3</v>
      </c>
      <c r="E84" s="1">
        <v>1</v>
      </c>
      <c r="F84" s="1">
        <v>2</v>
      </c>
      <c r="G84" s="1">
        <v>1</v>
      </c>
      <c r="H84" s="1">
        <v>1.98</v>
      </c>
      <c r="I84" s="1">
        <v>1</v>
      </c>
      <c r="J84" s="1" t="s">
        <v>23</v>
      </c>
      <c r="K84" s="1" t="s">
        <v>23</v>
      </c>
      <c r="L84" s="1" t="s">
        <v>23</v>
      </c>
      <c r="M84" s="1" t="s">
        <v>23</v>
      </c>
      <c r="N84" s="1" t="s">
        <v>23</v>
      </c>
      <c r="O84" s="1" t="s">
        <v>23</v>
      </c>
      <c r="P84" s="1">
        <v>380583.5</v>
      </c>
      <c r="Q84" s="1">
        <v>361842.125</v>
      </c>
      <c r="R84" s="1" t="s">
        <v>23</v>
      </c>
      <c r="S84" s="7" t="e">
        <v>#DIV/0!</v>
      </c>
      <c r="T84" s="7" t="e">
        <v>#DIV/0!</v>
      </c>
      <c r="U84" s="7">
        <v>371212.8125</v>
      </c>
      <c r="V84" s="7" t="e">
        <v>#DIV/0!</v>
      </c>
      <c r="W84" s="7" t="e">
        <v>#DIV/0!</v>
      </c>
      <c r="X84" s="9" t="s">
        <v>317</v>
      </c>
      <c r="Y84" s="9"/>
      <c r="Z84" s="9"/>
      <c r="AA84" s="9"/>
    </row>
    <row r="85" spans="1:27">
      <c r="A85" s="1" t="s">
        <v>318</v>
      </c>
      <c r="B85" s="32" t="s">
        <v>319</v>
      </c>
      <c r="C85" s="1">
        <v>5.4539999999999997</v>
      </c>
      <c r="D85" s="1">
        <v>2</v>
      </c>
      <c r="E85" s="1">
        <v>1</v>
      </c>
      <c r="F85" s="1">
        <v>2</v>
      </c>
      <c r="G85" s="1">
        <v>1</v>
      </c>
      <c r="H85" s="1">
        <v>4.9400000000000004</v>
      </c>
      <c r="I85" s="1">
        <v>1</v>
      </c>
      <c r="J85" s="7" t="s">
        <v>23</v>
      </c>
      <c r="K85" s="7" t="s">
        <v>23</v>
      </c>
      <c r="L85" s="7" t="s">
        <v>23</v>
      </c>
      <c r="M85" s="7" t="s">
        <v>23</v>
      </c>
      <c r="N85" s="7" t="s">
        <v>23</v>
      </c>
      <c r="O85" s="7" t="s">
        <v>23</v>
      </c>
      <c r="P85" s="7">
        <v>364868.28125</v>
      </c>
      <c r="Q85" s="7" t="s">
        <v>23</v>
      </c>
      <c r="R85" s="7">
        <v>339301.59375</v>
      </c>
      <c r="S85" s="7" t="e">
        <v>#DIV/0!</v>
      </c>
      <c r="T85" s="7" t="e">
        <v>#DIV/0!</v>
      </c>
      <c r="U85" s="7">
        <v>352084.9375</v>
      </c>
      <c r="V85" s="7" t="e">
        <v>#DIV/0!</v>
      </c>
      <c r="W85" s="7" t="e">
        <v>#DIV/0!</v>
      </c>
      <c r="X85" s="9" t="s">
        <v>69</v>
      </c>
      <c r="Y85" s="19"/>
      <c r="Z85" s="9"/>
      <c r="AA85" s="9"/>
    </row>
    <row r="86" spans="1:27">
      <c r="A86" s="5" t="s">
        <v>320</v>
      </c>
      <c r="B86" s="26" t="s">
        <v>321</v>
      </c>
      <c r="C86" s="5">
        <v>1.6830000000000001</v>
      </c>
      <c r="D86" s="5">
        <v>10</v>
      </c>
      <c r="E86" s="5">
        <v>1</v>
      </c>
      <c r="F86" s="5">
        <v>1</v>
      </c>
      <c r="G86" s="5">
        <v>1</v>
      </c>
      <c r="H86" s="5">
        <v>0</v>
      </c>
      <c r="I86" s="5">
        <v>1</v>
      </c>
      <c r="J86" s="5" t="s">
        <v>23</v>
      </c>
      <c r="K86" s="5" t="s">
        <v>23</v>
      </c>
      <c r="L86" s="5" t="s">
        <v>23</v>
      </c>
      <c r="M86" s="5" t="s">
        <v>23</v>
      </c>
      <c r="N86" s="5" t="s">
        <v>23</v>
      </c>
      <c r="O86" s="5" t="s">
        <v>23</v>
      </c>
      <c r="P86" s="5">
        <v>286553.25</v>
      </c>
      <c r="Q86" s="5">
        <v>393171.5625</v>
      </c>
      <c r="R86" s="5">
        <v>232962.5</v>
      </c>
      <c r="S86" s="6" t="e">
        <v>#DIV/0!</v>
      </c>
      <c r="T86" s="6" t="e">
        <v>#DIV/0!</v>
      </c>
      <c r="U86" s="6">
        <v>304229.10416666698</v>
      </c>
      <c r="V86" s="6" t="e">
        <v>#DIV/0!</v>
      </c>
      <c r="W86" s="6" t="e">
        <v>#DIV/0!</v>
      </c>
      <c r="X86" s="12" t="s">
        <v>12</v>
      </c>
      <c r="Y86" s="12" t="s">
        <v>60</v>
      </c>
      <c r="Z86" s="12" t="s">
        <v>322</v>
      </c>
      <c r="AA86" s="12"/>
    </row>
    <row r="89" spans="1:27" s="44" customFormat="1">
      <c r="A89" s="43" t="s">
        <v>337</v>
      </c>
    </row>
    <row r="90" spans="1:27" s="41" customFormat="1">
      <c r="A90" s="42" t="s">
        <v>346</v>
      </c>
      <c r="B90" s="38"/>
      <c r="C90" s="37"/>
      <c r="D90" s="37"/>
      <c r="E90" s="37"/>
      <c r="F90" s="37"/>
      <c r="G90" s="37"/>
      <c r="H90" s="37"/>
      <c r="I90" s="37"/>
      <c r="J90" s="37"/>
      <c r="K90" s="37"/>
      <c r="L90" s="37"/>
      <c r="M90" s="37"/>
      <c r="N90" s="37"/>
      <c r="O90" s="37"/>
      <c r="P90" s="37"/>
      <c r="Q90" s="37"/>
      <c r="R90" s="37"/>
      <c r="S90" s="39"/>
      <c r="T90" s="39"/>
      <c r="U90" s="39"/>
      <c r="V90" s="39"/>
      <c r="W90" s="39"/>
      <c r="X90" s="40"/>
      <c r="Y90" s="40"/>
      <c r="Z90" s="40"/>
      <c r="AA90" s="40"/>
    </row>
    <row r="91" spans="1:27">
      <c r="A91" s="1" t="s">
        <v>341</v>
      </c>
      <c r="B91" s="27"/>
      <c r="C91" s="1"/>
      <c r="D91" s="1"/>
      <c r="E91" s="1"/>
      <c r="F91" s="1"/>
      <c r="G91" s="1"/>
      <c r="H91" s="1"/>
      <c r="I91" s="1"/>
      <c r="J91" s="1"/>
      <c r="K91" s="1"/>
      <c r="L91" s="1"/>
      <c r="M91" s="1"/>
      <c r="N91" s="1"/>
      <c r="O91" s="1"/>
      <c r="P91" s="1"/>
      <c r="Q91" s="1"/>
      <c r="R91" s="1"/>
      <c r="S91" s="7"/>
      <c r="T91" s="7"/>
      <c r="U91" s="7"/>
      <c r="V91" s="7"/>
      <c r="W91" s="7"/>
      <c r="X91" s="9"/>
      <c r="Y91" s="9"/>
      <c r="Z91" s="9"/>
      <c r="AA91" s="9"/>
    </row>
    <row r="92" spans="1:27">
      <c r="A92" s="2" t="s">
        <v>344</v>
      </c>
      <c r="B92" s="28"/>
      <c r="C92" s="2"/>
      <c r="D92" s="2"/>
      <c r="E92" s="2"/>
      <c r="F92" s="2"/>
      <c r="G92" s="2"/>
      <c r="H92" s="2"/>
      <c r="I92" s="2"/>
      <c r="J92" s="2"/>
      <c r="K92" s="2"/>
      <c r="L92" s="2"/>
      <c r="M92" s="2"/>
      <c r="N92" s="2"/>
      <c r="O92" s="2"/>
      <c r="P92" s="2"/>
      <c r="Q92" s="2"/>
      <c r="R92" s="2"/>
      <c r="S92" s="3"/>
      <c r="T92" s="3"/>
      <c r="U92" s="3"/>
      <c r="V92" s="3"/>
      <c r="W92" s="3"/>
      <c r="X92" s="10"/>
      <c r="Y92" s="10"/>
      <c r="Z92" s="10"/>
      <c r="AA92" s="10"/>
    </row>
    <row r="93" spans="1:27">
      <c r="A93" s="4" t="s">
        <v>347</v>
      </c>
      <c r="B93" s="30"/>
      <c r="C93" s="4"/>
      <c r="D93" s="4"/>
      <c r="E93" s="4"/>
      <c r="F93" s="4"/>
      <c r="G93" s="4"/>
      <c r="H93" s="4"/>
      <c r="I93" s="4"/>
      <c r="J93" s="4"/>
      <c r="K93" s="4"/>
      <c r="L93" s="4"/>
      <c r="M93" s="4"/>
      <c r="N93" s="4"/>
      <c r="O93" s="4"/>
      <c r="P93" s="4"/>
      <c r="Q93" s="4"/>
      <c r="R93" s="4"/>
      <c r="S93" s="8"/>
      <c r="T93" s="8"/>
      <c r="U93" s="8"/>
      <c r="V93" s="8"/>
      <c r="W93" s="8"/>
      <c r="X93" s="11"/>
      <c r="Y93" s="11"/>
      <c r="Z93" s="11"/>
      <c r="AA93" s="11"/>
    </row>
    <row r="97" spans="1:1" s="45" customFormat="1">
      <c r="A97" s="45" t="s">
        <v>348</v>
      </c>
    </row>
  </sheetData>
  <mergeCells count="2">
    <mergeCell ref="A89:XFD89"/>
    <mergeCell ref="A97:XFD97"/>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 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dministrator</dc:creator>
  <cp:lastModifiedBy>Jie Luo</cp:lastModifiedBy>
  <dcterms:created xsi:type="dcterms:W3CDTF">2025-03-29T11:20:00Z</dcterms:created>
  <dcterms:modified xsi:type="dcterms:W3CDTF">2025-10-21T01:20:55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A6D9F1B7FEE74862930C2425CCC7C2CF_13</vt:lpwstr>
  </property>
  <property fmtid="{D5CDD505-2E9C-101B-9397-08002B2CF9AE}" pid="3" name="KSOProductBuildVer">
    <vt:lpwstr>2052-12.1.0.20754</vt:lpwstr>
  </property>
</Properties>
</file>